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 activeTab="2"/>
  </bookViews>
  <sheets>
    <sheet name="Two strains comparison" sheetId="1" r:id="rId1"/>
    <sheet name="Genes in pathogenicity islands" sheetId="2" r:id="rId2"/>
    <sheet name="Genes in prophages" sheetId="3" r:id="rId3"/>
  </sheets>
  <calcPr calcId="144525"/>
</workbook>
</file>

<file path=xl/sharedStrings.xml><?xml version="1.0" encoding="utf-8"?>
<sst xmlns="http://schemas.openxmlformats.org/spreadsheetml/2006/main" count="1541" uniqueCount="1059">
  <si>
    <r>
      <rPr>
        <b/>
        <sz val="9"/>
        <rFont val="Times New Roman"/>
        <charset val="134"/>
      </rPr>
      <t>Supplementary 8-1</t>
    </r>
    <r>
      <rPr>
        <b/>
        <sz val="9"/>
        <color theme="1"/>
        <rFont val="Times New Roman"/>
        <charset val="134"/>
      </rPr>
      <t xml:space="preserve">   Comparative of HA4-1 and Rs-P.362200 genomic features.</t>
    </r>
  </si>
  <si>
    <t>Species name</t>
  </si>
  <si>
    <t>Size(Mb)</t>
  </si>
  <si>
    <t>GC%</t>
  </si>
  <si>
    <t>CDS</t>
  </si>
  <si>
    <t>Host</t>
  </si>
  <si>
    <t>rRNA</t>
  </si>
  <si>
    <t>tRNA</t>
  </si>
  <si>
    <t>Genomic islands</t>
  </si>
  <si>
    <t>Prophage regions</t>
  </si>
  <si>
    <t>Rs-P.362200</t>
  </si>
  <si>
    <t>peanut</t>
  </si>
  <si>
    <t>HA4-1</t>
  </si>
  <si>
    <r>
      <rPr>
        <b/>
        <sz val="11"/>
        <rFont val="Times New Roman"/>
        <charset val="134"/>
      </rPr>
      <t xml:space="preserve">Supplementary 8-2 </t>
    </r>
    <r>
      <rPr>
        <sz val="11"/>
        <rFont val="Times New Roman"/>
        <charset val="134"/>
      </rPr>
      <t xml:space="preserve"> </t>
    </r>
    <r>
      <rPr>
        <b/>
        <sz val="11"/>
        <rFont val="Times New Roman"/>
        <charset val="134"/>
      </rPr>
      <t>Analysis of genes in genomic pathogenicity islands</t>
    </r>
  </si>
  <si>
    <t>Genomic island ID</t>
  </si>
  <si>
    <t>Location</t>
  </si>
  <si>
    <t>GeneID</t>
  </si>
  <si>
    <t>Start</t>
  </si>
  <si>
    <t>End</t>
  </si>
  <si>
    <t>Length(bp)</t>
  </si>
  <si>
    <t>Fuctional annotation</t>
  </si>
  <si>
    <t>Chromosome</t>
  </si>
  <si>
    <t>1_153</t>
  </si>
  <si>
    <t xml:space="preserve">phage integrase family site-specific recombinase [Ralstonia solanacearum] </t>
  </si>
  <si>
    <t>1_154</t>
  </si>
  <si>
    <t xml:space="preserve">transposase, IS116/IS110/IS902 family [Ralstonia solanacearum] </t>
  </si>
  <si>
    <t>1_155</t>
  </si>
  <si>
    <t xml:space="preserve">hemagglutinin-related protein [Ralstonia solanacearum] </t>
  </si>
  <si>
    <t>1_156</t>
  </si>
  <si>
    <t xml:space="preserve">hypothetical protein [Ralstonia solanacearum] </t>
  </si>
  <si>
    <t>1_157</t>
  </si>
  <si>
    <t>hypothetical protein [Ralstonia solanacearum]</t>
  </si>
  <si>
    <t>1_158</t>
  </si>
  <si>
    <t>1_159</t>
  </si>
  <si>
    <t>1_160</t>
  </si>
  <si>
    <t>oxidoreductase [Ralstonia solanacearum]</t>
  </si>
  <si>
    <t>1_327</t>
  </si>
  <si>
    <t xml:space="preserve">5-methylaminomethyl-2-thiouridine-forming enzyme mnmC [Ralstonia solanacearum] </t>
  </si>
  <si>
    <t>1_328</t>
  </si>
  <si>
    <t xml:space="preserve">trigger factor [Ralstonia solanacearum] </t>
  </si>
  <si>
    <t>1_329</t>
  </si>
  <si>
    <t xml:space="preserve">Clp protease proteolytic subunit ClpP [Ralstonia solanacearum] </t>
  </si>
  <si>
    <t>1_330</t>
  </si>
  <si>
    <t xml:space="preserve">ATP-dependent protease [Ralstonia solanacearum] </t>
  </si>
  <si>
    <t>1_331</t>
  </si>
  <si>
    <t xml:space="preserve">peptidase [Ralstonia solanacearum] </t>
  </si>
  <si>
    <t>1_332</t>
  </si>
  <si>
    <t xml:space="preserve">integration host factor [Ralstonia solanacearum] </t>
  </si>
  <si>
    <t>1_333</t>
  </si>
  <si>
    <t>1_459</t>
  </si>
  <si>
    <t xml:space="preserve">transposase [Ralstonia solanacearum] </t>
  </si>
  <si>
    <t>1_460</t>
  </si>
  <si>
    <t>1_461</t>
  </si>
  <si>
    <t xml:space="preserve">MarR family transcriptional regulator [Ralstonia solanacearum] </t>
  </si>
  <si>
    <t>1_462</t>
  </si>
  <si>
    <t>1_463</t>
  </si>
  <si>
    <t>1_464</t>
  </si>
  <si>
    <t xml:space="preserve">DSBA oxidoreductase [Ralstonia solanacearum] </t>
  </si>
  <si>
    <t>1_465</t>
  </si>
  <si>
    <t xml:space="preserve">Membrane fusion component of tripartite multidrug resistance system [Ralstonia solanacearum] </t>
  </si>
  <si>
    <t>1_466</t>
  </si>
  <si>
    <t xml:space="preserve">RND transporter [Ralstonia solanacearum] </t>
  </si>
  <si>
    <t>1_467</t>
  </si>
  <si>
    <t xml:space="preserve">signal peptidase [Ralstonia solanacearum] </t>
  </si>
  <si>
    <t>1_591</t>
  </si>
  <si>
    <t>acyl-CoA-binding protein [Ralstonia solanacearum]</t>
  </si>
  <si>
    <t>1_592</t>
  </si>
  <si>
    <t xml:space="preserve">MULTISPECIES: integrase [Gammaproteobacteria] </t>
  </si>
  <si>
    <t>1_593</t>
  </si>
  <si>
    <t xml:space="preserve">hypothetical protein [Delftia acidovorans] </t>
  </si>
  <si>
    <t>1_594</t>
  </si>
  <si>
    <t>integrase [Herbaspirillum sp. RV1423]</t>
  </si>
  <si>
    <t>1_595</t>
  </si>
  <si>
    <t xml:space="preserve">hypothetical protein [Burkholderia cepacia] </t>
  </si>
  <si>
    <t>1_596</t>
  </si>
  <si>
    <t xml:space="preserve">hydrolase TatD [Burkholderia cepacia] </t>
  </si>
  <si>
    <t>1_597</t>
  </si>
  <si>
    <t>hypothetical protein [Comamonas badia]</t>
  </si>
  <si>
    <t>1_598</t>
  </si>
  <si>
    <t xml:space="preserve">hypothetical protein [Burkholderia multivorans] </t>
  </si>
  <si>
    <t>1_599</t>
  </si>
  <si>
    <t>hypothetical protein [Delftia acidovorans]</t>
  </si>
  <si>
    <t>1_600</t>
  </si>
  <si>
    <t>NTPase KAP [Comamonas badia]</t>
  </si>
  <si>
    <t>1_601</t>
  </si>
  <si>
    <t>DEAD/DEAH box helicase [Cupriavidus metallidurans]</t>
  </si>
  <si>
    <t>1_602</t>
  </si>
  <si>
    <t>hypothetical protein [Cupriavidus taiwanensis]</t>
  </si>
  <si>
    <t>1_907</t>
  </si>
  <si>
    <t xml:space="preserve">transposase TIS1021 [Ralstonia solanacearum] </t>
  </si>
  <si>
    <t>1_908</t>
  </si>
  <si>
    <t>hypothetical protein [Meganema perideroedes]</t>
  </si>
  <si>
    <t>1_909</t>
  </si>
  <si>
    <t>1_910</t>
  </si>
  <si>
    <t>1_911</t>
  </si>
  <si>
    <t xml:space="preserve">hypothetical protein [Rhizobium leguminosarum] </t>
  </si>
  <si>
    <t>1_912</t>
  </si>
  <si>
    <t>1_913</t>
  </si>
  <si>
    <t>hypothetical protein O987_08105 [Comamonas testosteroni TK102]</t>
  </si>
  <si>
    <t>1_914</t>
  </si>
  <si>
    <t>hypothetical protein O987_08110 [Comamonas testosteroni TK102]</t>
  </si>
  <si>
    <t>1_915</t>
  </si>
  <si>
    <t>hypothetical protein O987_08115 [Comamonas testosteroni TK102]</t>
  </si>
  <si>
    <t>1_916</t>
  </si>
  <si>
    <t>1_917</t>
  </si>
  <si>
    <t>hypothetical protein [Acidovorax sp. JHL-3]</t>
  </si>
  <si>
    <t>1_918</t>
  </si>
  <si>
    <t>integrase [Comamonas testosteroni]</t>
  </si>
  <si>
    <t>1_919</t>
  </si>
  <si>
    <t>1_920</t>
  </si>
  <si>
    <t>MarR family transcriptional regulator [Ralstonia solanacearum]</t>
  </si>
  <si>
    <t>1_921</t>
  </si>
  <si>
    <t>1_922</t>
  </si>
  <si>
    <t xml:space="preserve">LysR family transcriptional regulator YeiE [Ralstonia solanacearum] </t>
  </si>
  <si>
    <t>1_923</t>
  </si>
  <si>
    <t>1_924</t>
  </si>
  <si>
    <t xml:space="preserve">transcriptional regulatory DNA-binding transcription regulator protein [Ralstonia solanacearum] </t>
  </si>
  <si>
    <t>1_925</t>
  </si>
  <si>
    <t xml:space="preserve">transcription regulator protein [Ralstonia solanacearum] </t>
  </si>
  <si>
    <t>1_926</t>
  </si>
  <si>
    <t xml:space="preserve">L-proline glycine betaine ABC transport system permease protein ProW [Ralstonia solanacearum] </t>
  </si>
  <si>
    <t>1_927</t>
  </si>
  <si>
    <t xml:space="preserve">glycine/betaine ABC transporter ATPase [Ralstonia solanacearum] </t>
  </si>
  <si>
    <t>1_928</t>
  </si>
  <si>
    <t xml:space="preserve">formyltetrahydrofolate deformylase [Ralstonia solanacearum] </t>
  </si>
  <si>
    <t>1_929</t>
  </si>
  <si>
    <t xml:space="preserve">diguanylate cyclase [Ralstonia solanacearum] </t>
  </si>
  <si>
    <t>1_930</t>
  </si>
  <si>
    <t xml:space="preserve">Sarcosine oxidase gamma subunit [Ralstonia solanacearum] </t>
  </si>
  <si>
    <t>1_931</t>
  </si>
  <si>
    <t>sarcosine oxidase subunit alpha [Ralstonia solanacearum]</t>
  </si>
  <si>
    <t>1_932</t>
  </si>
  <si>
    <t xml:space="preserve">sarcosine oxidase subunit delta [Ralstonia solanacearum] </t>
  </si>
  <si>
    <t>1_933</t>
  </si>
  <si>
    <t xml:space="preserve">sarcosine oxidase subunit beta [Ralstonia solanacearum] </t>
  </si>
  <si>
    <t>1_934</t>
  </si>
  <si>
    <t>1_935</t>
  </si>
  <si>
    <t xml:space="preserve">Transcriptional regulator containing an amidase domain and an AraC-type DNA-binding HTH domain [Ralstonia solanacearum] </t>
  </si>
  <si>
    <t>1_936</t>
  </si>
  <si>
    <t>1_1127</t>
  </si>
  <si>
    <t xml:space="preserve">activation/secretion signal peptide protein [Ralstonia solanacearum] </t>
  </si>
  <si>
    <t>1_1128</t>
  </si>
  <si>
    <t xml:space="preserve">hemagglutinin [Ralstonia solanacearum] </t>
  </si>
  <si>
    <t>1_1129</t>
  </si>
  <si>
    <t>1_1130</t>
  </si>
  <si>
    <t>transposase, partial [Ralstonia solanacearum]</t>
  </si>
  <si>
    <t>1_1131</t>
  </si>
  <si>
    <t xml:space="preserve">Hemolysin; Filamentous haemagglutinin [Ralstonia solanacearum] </t>
  </si>
  <si>
    <t>1_1132</t>
  </si>
  <si>
    <t>1_1133</t>
  </si>
  <si>
    <t>1_1145</t>
  </si>
  <si>
    <t xml:space="preserve">hemolysin secretion protein D [Ralstonia solanacearum] </t>
  </si>
  <si>
    <t>1_1146</t>
  </si>
  <si>
    <t>outer membrane protein TolC [Cupriavidus necator N-1]</t>
  </si>
  <si>
    <t>1_1147</t>
  </si>
  <si>
    <t>RND transporter [Ralstonia solanacearum]</t>
  </si>
  <si>
    <t>1_1148</t>
  </si>
  <si>
    <t>short-chain dehydrogenase [Ralstonia solanacearum]</t>
  </si>
  <si>
    <t>1_1149</t>
  </si>
  <si>
    <t xml:space="preserve">major facilitator superfamily MFS_1 [Ralstonia solanacearum] </t>
  </si>
  <si>
    <t>1_1150</t>
  </si>
  <si>
    <t>3-hydroxyisobutyrate dehydrogenase [Herbaspirillum sp. RV1423]</t>
  </si>
  <si>
    <t>1_1151</t>
  </si>
  <si>
    <t>1_1152</t>
  </si>
  <si>
    <t>1_1153</t>
  </si>
  <si>
    <t>1_1154</t>
  </si>
  <si>
    <t xml:space="preserve">Hypothetical Protein [Ralstonia solanacearum] </t>
  </si>
  <si>
    <t>1_1155</t>
  </si>
  <si>
    <t>type III effector protein [Ralstonia solanacearum]</t>
  </si>
  <si>
    <t>1_1177</t>
  </si>
  <si>
    <t>TetR family transcriptional regulator [Ralstonia solanacearum]</t>
  </si>
  <si>
    <t>1_1178</t>
  </si>
  <si>
    <t>1_1179</t>
  </si>
  <si>
    <t xml:space="preserve">NADPH:quinone oxidoreductase [Ralstonia solanacearum] </t>
  </si>
  <si>
    <t>1_1180</t>
  </si>
  <si>
    <t>1_1181</t>
  </si>
  <si>
    <t>1_1182</t>
  </si>
  <si>
    <t xml:space="preserve">putative Glycine hydroxymethyltransferase [Ralstonia solanacearum] </t>
  </si>
  <si>
    <t>1_1183</t>
  </si>
  <si>
    <t xml:space="preserve">PopP1 protein [Ralstonia solanacearum] </t>
  </si>
  <si>
    <t>1_1184</t>
  </si>
  <si>
    <t>1_1185</t>
  </si>
  <si>
    <t>1_1186</t>
  </si>
  <si>
    <t>LacI family transcriptional regulator [Ralstonia solanacearum]</t>
  </si>
  <si>
    <t>1_1187</t>
  </si>
  <si>
    <t xml:space="preserve">site-specific integrase/recombinase [Ralstonia solanacearum] </t>
  </si>
  <si>
    <t>1_1188</t>
  </si>
  <si>
    <t xml:space="preserve">putative bacteriophage related protein [Ralstonia solanacearum] </t>
  </si>
  <si>
    <t>1_1189</t>
  </si>
  <si>
    <t>transposase [Ralstonia solanacearum]</t>
  </si>
  <si>
    <t>1_1190</t>
  </si>
  <si>
    <t xml:space="preserve">membrane protein [Ralstonia solanacearum] </t>
  </si>
  <si>
    <t>1_1191</t>
  </si>
  <si>
    <t>putative adhesin/hemolysin [Ralstonia syzygii R24]</t>
  </si>
  <si>
    <t>1_1192</t>
  </si>
  <si>
    <t>1_1193</t>
  </si>
  <si>
    <t>1_1194</t>
  </si>
  <si>
    <t>--</t>
  </si>
  <si>
    <t>1_1195</t>
  </si>
  <si>
    <t>1_1196</t>
  </si>
  <si>
    <t xml:space="preserve">Mobile element protein [Ralstonia solanacearum] </t>
  </si>
  <si>
    <t>1_1197</t>
  </si>
  <si>
    <t>1_1198</t>
  </si>
  <si>
    <t>1_1199</t>
  </si>
  <si>
    <t>1_1221</t>
  </si>
  <si>
    <t>1_1222</t>
  </si>
  <si>
    <t>1_1223</t>
  </si>
  <si>
    <t>1_1224</t>
  </si>
  <si>
    <t>type III effector [Ralstonia solanacearum]</t>
  </si>
  <si>
    <t>1_1225</t>
  </si>
  <si>
    <t>1_1226</t>
  </si>
  <si>
    <t>1_1227</t>
  </si>
  <si>
    <t>1_1228</t>
  </si>
  <si>
    <t xml:space="preserve">NADH-ubiquinone oxidoreductase subunit 3 [Ralstonia solanacearum] </t>
  </si>
  <si>
    <t>1_1229</t>
  </si>
  <si>
    <t>transcriptional regulator [Ralstonia solanacearum]</t>
  </si>
  <si>
    <t>1_1230</t>
  </si>
  <si>
    <t>1_1231</t>
  </si>
  <si>
    <t>endoglucanase [Ralstonia solanacearum]</t>
  </si>
  <si>
    <t>1_1232</t>
  </si>
  <si>
    <t>Gst [Ralstonia solanacearum]</t>
  </si>
  <si>
    <t>1_1810</t>
  </si>
  <si>
    <t xml:space="preserve">Phenazine biosynthesis protein PhzF [Ralstonia solanacearum] </t>
  </si>
  <si>
    <t>1_1811</t>
  </si>
  <si>
    <t>1_1812</t>
  </si>
  <si>
    <t xml:space="preserve">calcium binding hemolysin protein (modular protein) [Ralstonia solanacearum] </t>
  </si>
  <si>
    <t>1_1813</t>
  </si>
  <si>
    <t>1_1814</t>
  </si>
  <si>
    <t>1_1815</t>
  </si>
  <si>
    <t>1_1816</t>
  </si>
  <si>
    <t>1_1817</t>
  </si>
  <si>
    <t>type III effector ripb protein [Ralstonia solanacearum GMI1000]</t>
  </si>
  <si>
    <t>1_1818</t>
  </si>
  <si>
    <t xml:space="preserve">3-hydroxybutyryl-CoA dehydrogenase [Ralstonia solanacearum] </t>
  </si>
  <si>
    <t>1_1819</t>
  </si>
  <si>
    <t xml:space="preserve">LysR family transcriptional regulator [Ralstonia solanacearum] </t>
  </si>
  <si>
    <t>1_1820</t>
  </si>
  <si>
    <t>chloroperoxidase [Ralstonia solanacearum]</t>
  </si>
  <si>
    <t>1_1857</t>
  </si>
  <si>
    <t>1_1858</t>
  </si>
  <si>
    <t>1_1859</t>
  </si>
  <si>
    <t xml:space="preserve">hypothetical protein [Burkholderia xenovorans] </t>
  </si>
  <si>
    <t>1_1860</t>
  </si>
  <si>
    <t>1_1861</t>
  </si>
  <si>
    <t>hypothetical protein BGLT00918 [Burkholderia glathei]</t>
  </si>
  <si>
    <t>1_1862</t>
  </si>
  <si>
    <t xml:space="preserve">ATPase [Burkholderia pseudomallei] </t>
  </si>
  <si>
    <t>1_1863</t>
  </si>
  <si>
    <t xml:space="preserve">peptidase S8 [Burkholderia pseudomallei] </t>
  </si>
  <si>
    <t>1_1864</t>
  </si>
  <si>
    <t>1_1865</t>
  </si>
  <si>
    <t>subtilase family protein [Burkholderia pseudomallei]</t>
  </si>
  <si>
    <t>1_1866</t>
  </si>
  <si>
    <t>1_1867</t>
  </si>
  <si>
    <t xml:space="preserve">hypothetical protein [Burkholderia pseudomallei] </t>
  </si>
  <si>
    <t>1_1868</t>
  </si>
  <si>
    <t>hypothetical protein [Ralstonia pickettii]</t>
  </si>
  <si>
    <t>1_1869</t>
  </si>
  <si>
    <t>1_1870</t>
  </si>
  <si>
    <t>hypothetical protein [Herbaspirillum rubrisubalbicans]</t>
  </si>
  <si>
    <t>1_1871</t>
  </si>
  <si>
    <t>hypothetical protein [Burkholderia xenovorans]</t>
  </si>
  <si>
    <t>1_1872</t>
  </si>
  <si>
    <t>1_1873</t>
  </si>
  <si>
    <t>hypothetical protein DR64_2418 [Burkholderia xenovorans LB400]</t>
  </si>
  <si>
    <t>1_1874</t>
  </si>
  <si>
    <t>1_1875</t>
  </si>
  <si>
    <t>hypothetical protein, partial [Mumia flava]</t>
  </si>
  <si>
    <t>1_1876</t>
  </si>
  <si>
    <t>conserved hypothetical protein [Burkholderia cenocepacia HI2424]</t>
  </si>
  <si>
    <t>1_1877</t>
  </si>
  <si>
    <t xml:space="preserve">hypothetical protein [Burkholderia sp. A9] </t>
  </si>
  <si>
    <t>1_1878</t>
  </si>
  <si>
    <t xml:space="preserve">helicase [Burkholderia sp. A9] </t>
  </si>
  <si>
    <t>1_1879</t>
  </si>
  <si>
    <t>MULTISPECIES: transposase IS408 [Cupriavidus]</t>
  </si>
  <si>
    <t>1_1880</t>
  </si>
  <si>
    <t xml:space="preserve">ATPase AAA [Cupriavidus taiwanensis] </t>
  </si>
  <si>
    <t>1_1881</t>
  </si>
  <si>
    <t>1_1882</t>
  </si>
  <si>
    <t>1_1883</t>
  </si>
  <si>
    <t xml:space="preserve">N-6 DNA methylase [Burkholderia sp. A9] </t>
  </si>
  <si>
    <t>1_1884</t>
  </si>
  <si>
    <t>hypothetical protein [Burkholderia cepacia]</t>
  </si>
  <si>
    <t>1_1885</t>
  </si>
  <si>
    <t>hypothetical protein [Burkholderia pseudomallei]</t>
  </si>
  <si>
    <t>1_1886</t>
  </si>
  <si>
    <t>1_1887</t>
  </si>
  <si>
    <t xml:space="preserve">glucosamine--fructose-6-phosphate aminotransferase [Ralstonia solanacearum] </t>
  </si>
  <si>
    <t>1_2078</t>
  </si>
  <si>
    <t>1_2079</t>
  </si>
  <si>
    <t xml:space="preserve">molybdopterin biosynthesis protein [Ralstonia solanacearum] </t>
  </si>
  <si>
    <t>1_2080</t>
  </si>
  <si>
    <t>1_2081</t>
  </si>
  <si>
    <t>1_2082</t>
  </si>
  <si>
    <t xml:space="preserve">exonuclease [Ralstonia solanacearum] </t>
  </si>
  <si>
    <t>1_2083</t>
  </si>
  <si>
    <t xml:space="preserve">hypothetical protein [Burkholderia sp. lig30] </t>
  </si>
  <si>
    <t>1_2084</t>
  </si>
  <si>
    <t>hypothetical protein, partial [Burkholderia sp. lig30]</t>
  </si>
  <si>
    <t>1_2085</t>
  </si>
  <si>
    <t>peptidase C1A papain [Burkholderia sp. lig30]</t>
  </si>
  <si>
    <t>1_2086</t>
  </si>
  <si>
    <t>hypothetical protein AXYL_06358 [Achromobacter xylosoxidans A8]</t>
  </si>
  <si>
    <t>1_2087</t>
  </si>
  <si>
    <t>uracil-DNA glycosylase [Burkholderia sp. 9120]</t>
  </si>
  <si>
    <t>1_2088</t>
  </si>
  <si>
    <t xml:space="preserve">MazG nucleotide pyrophosphohydrolase [Achromobacter xylosoxidans A8] </t>
  </si>
  <si>
    <t>1_2089</t>
  </si>
  <si>
    <t>IstB ATP binding domain-containing protein [Burkholderia sp. TJI49]</t>
  </si>
  <si>
    <t>1_2100</t>
  </si>
  <si>
    <t xml:space="preserve">amino acid ABC transporter permease [Ralstonia solanacearum] </t>
  </si>
  <si>
    <t>1_2101</t>
  </si>
  <si>
    <t xml:space="preserve">Cell division transporter, ATP-binding protein FtsE [Ralstonia solanacearum] </t>
  </si>
  <si>
    <t>1_2102</t>
  </si>
  <si>
    <t xml:space="preserve">oxidoreductase [Ralstonia solanacearum] </t>
  </si>
  <si>
    <t>1_2103</t>
  </si>
  <si>
    <t xml:space="preserve">benzoate degradation ring-cleavage hydrolase [Ralstonia solanacearum] </t>
  </si>
  <si>
    <t>1_2104</t>
  </si>
  <si>
    <t>membrane protein [Ralstonia solanacearum]</t>
  </si>
  <si>
    <t>1_2105</t>
  </si>
  <si>
    <t xml:space="preserve">XRE family transcriptional regulator [Ralstonia solanacearum] </t>
  </si>
  <si>
    <t>1_2106</t>
  </si>
  <si>
    <t>sensor histidine kinase [Ralstonia solanacearum]</t>
  </si>
  <si>
    <t>1_2107</t>
  </si>
  <si>
    <t>1_2260</t>
  </si>
  <si>
    <t xml:space="preserve">5&amp;apos;-nucleotidase [Ralstonia solanacearum] </t>
  </si>
  <si>
    <t>1_2261</t>
  </si>
  <si>
    <t>conserved hypothetical protein [Ralstonia syzygii R24]</t>
  </si>
  <si>
    <t>1_2262</t>
  </si>
  <si>
    <t>1_2263</t>
  </si>
  <si>
    <t>hypothetical protein [Cupriavidus metallidurans]</t>
  </si>
  <si>
    <t>1_2264</t>
  </si>
  <si>
    <t>1_2265</t>
  </si>
  <si>
    <t>1_2266</t>
  </si>
  <si>
    <t>1_2267</t>
  </si>
  <si>
    <t>1_2268</t>
  </si>
  <si>
    <t>recombinase [Ralstonia solanacearum]</t>
  </si>
  <si>
    <t>1_2269</t>
  </si>
  <si>
    <t>1_2380</t>
  </si>
  <si>
    <t>two component sensor histidine kinase and response regulator [Ralstonia solanacearum]</t>
  </si>
  <si>
    <t>1_2381</t>
  </si>
  <si>
    <t xml:space="preserve">hisitidine kinase [Ralstonia solanacearum] </t>
  </si>
  <si>
    <t>1_2382</t>
  </si>
  <si>
    <t xml:space="preserve">cation transporter [Ralstonia solanacearum] </t>
  </si>
  <si>
    <t>1_2383</t>
  </si>
  <si>
    <t xml:space="preserve">putative signal peptide protein [Ralstonia solanacearum] </t>
  </si>
  <si>
    <t>1_2384</t>
  </si>
  <si>
    <t>1_2385</t>
  </si>
  <si>
    <t>1_2386</t>
  </si>
  <si>
    <t>1_2387</t>
  </si>
  <si>
    <t>1_2388</t>
  </si>
  <si>
    <t xml:space="preserve">Glutathione S-transferase [Ralstonia solanacearum] </t>
  </si>
  <si>
    <t>1_2389</t>
  </si>
  <si>
    <t xml:space="preserve">MFS transporter [Ralstonia solanacearum] </t>
  </si>
  <si>
    <t>1_2433</t>
  </si>
  <si>
    <t xml:space="preserve">ATP-dependent DNA helicase RecQ [Ralstonia solanacearum] </t>
  </si>
  <si>
    <t>1_2434</t>
  </si>
  <si>
    <t xml:space="preserve">MULTISPECIES: 30S ribosomal protein S12 [Bacteria] </t>
  </si>
  <si>
    <t>1_2435</t>
  </si>
  <si>
    <t xml:space="preserve">MULTISPECIES: 30S ribosomal protein S7 [Bacteria] </t>
  </si>
  <si>
    <t>1_2436</t>
  </si>
  <si>
    <t xml:space="preserve">elongation factor G [Ralstonia solanacearum] </t>
  </si>
  <si>
    <t>1_2437</t>
  </si>
  <si>
    <t xml:space="preserve">elongation factor Tu [Ralstonia solanacearum] </t>
  </si>
  <si>
    <t>1_2438</t>
  </si>
  <si>
    <t xml:space="preserve">30S ribosomal protein S10 [Ralstonia solanacearum] </t>
  </si>
  <si>
    <t>1_2439</t>
  </si>
  <si>
    <t>50S ribosomal protein L3 [Ralstonia solanacearum]</t>
  </si>
  <si>
    <t>1_2440</t>
  </si>
  <si>
    <t xml:space="preserve">50S ribosomal protein L4 [Ralstonia solanacearum] </t>
  </si>
  <si>
    <t>1_2441</t>
  </si>
  <si>
    <t xml:space="preserve">50S ribosomal protein L23 [Ralstonia solanacearum] </t>
  </si>
  <si>
    <t>1_2442</t>
  </si>
  <si>
    <t xml:space="preserve">50S ribosomal protein L2 [Ralstonia solanacearum] </t>
  </si>
  <si>
    <t>1_2443</t>
  </si>
  <si>
    <t xml:space="preserve">30S ribosomal protein S19 [Ralstonia solanacearum] </t>
  </si>
  <si>
    <t>1_2444</t>
  </si>
  <si>
    <t xml:space="preserve">50S ribosomal protein L22 [Ralstonia solanacearum] </t>
  </si>
  <si>
    <t>1_2445</t>
  </si>
  <si>
    <t xml:space="preserve">30S ribosomal protein S3 [Ralstonia pickettii] </t>
  </si>
  <si>
    <t>1_2446</t>
  </si>
  <si>
    <t xml:space="preserve">MULTISPECIES: 50S ribosomal protein L16 [Bacteria] </t>
  </si>
  <si>
    <t>1_2447</t>
  </si>
  <si>
    <t xml:space="preserve">50S ribosomal protein L29 [Ralstonia solanacearum] </t>
  </si>
  <si>
    <t>1_2448</t>
  </si>
  <si>
    <t xml:space="preserve">30S ribosomal protein S17 [Ralstonia solanacearum] </t>
  </si>
  <si>
    <t>1_2449</t>
  </si>
  <si>
    <t xml:space="preserve">MULTISPECIES: 50S ribosomal protein L14 [Bacteria] </t>
  </si>
  <si>
    <t>1_2450</t>
  </si>
  <si>
    <t xml:space="preserve">50S ribosomal protein L24 [Ralstonia solanacearum] </t>
  </si>
  <si>
    <t>1_2451</t>
  </si>
  <si>
    <t xml:space="preserve">50S ribosomal protein L5 [Ralstonia solanacearum] </t>
  </si>
  <si>
    <t>1_2452</t>
  </si>
  <si>
    <t xml:space="preserve">30S ribosomal protein S14 [Ralstonia solanacearum] </t>
  </si>
  <si>
    <t>1_2453</t>
  </si>
  <si>
    <t xml:space="preserve">30S ribosomal protein S8 [Ralstonia solanacearum] </t>
  </si>
  <si>
    <t>1_2454</t>
  </si>
  <si>
    <t xml:space="preserve">50S ribosomal protein L6 [Ralstonia solanacearum] </t>
  </si>
  <si>
    <t>1_2455</t>
  </si>
  <si>
    <t xml:space="preserve">MULTISPECIES: 50S ribosomal protein L18 [Bacteria] </t>
  </si>
  <si>
    <t>1_2456</t>
  </si>
  <si>
    <t xml:space="preserve">30S ribosomal protein S5 [Ralstonia solanacearum] </t>
  </si>
  <si>
    <t>1_2457</t>
  </si>
  <si>
    <t xml:space="preserve">50S ribosomal protein L30 [Ralstonia solanacearum] </t>
  </si>
  <si>
    <t>1_2755</t>
  </si>
  <si>
    <t>1_2756</t>
  </si>
  <si>
    <t>1_2757</t>
  </si>
  <si>
    <t>1_2758</t>
  </si>
  <si>
    <t>1_2759</t>
  </si>
  <si>
    <t>diaminopropionate ammonia-lyase [Ralstonia solanacearum]</t>
  </si>
  <si>
    <t>1_2760</t>
  </si>
  <si>
    <t xml:space="preserve">Beta-ureidopropionase [Ralstonia solanacearum] </t>
  </si>
  <si>
    <t>1_2761</t>
  </si>
  <si>
    <t xml:space="preserve">Leucine-responsive regulatory protein, regulator for leucine (or lrp) regulon and high-affinity branched-chain amino acid transport system [Ralstonia solanacearum] </t>
  </si>
  <si>
    <t>1_2762</t>
  </si>
  <si>
    <t xml:space="preserve">Catalyzes the cleavage of p-aminobenzoyl-glutamate to p-aminobenzoate and glutamate, subunit A [Ralstonia solanacearum] </t>
  </si>
  <si>
    <t>1_2763</t>
  </si>
  <si>
    <t>UDP-glucuronosyltransferase, partial [Ralstonia solanacearum]</t>
  </si>
  <si>
    <t>1_2764</t>
  </si>
  <si>
    <t>1_2765</t>
  </si>
  <si>
    <t xml:space="preserve">metalloprotease, Hemolysin-type calcium-binding region [Ralstonia solanacearum] </t>
  </si>
  <si>
    <t>1_2766</t>
  </si>
  <si>
    <t>1_2767</t>
  </si>
  <si>
    <t>putative hemolysin-type protein [Ralstonia solanacearum]</t>
  </si>
  <si>
    <t>1_2768</t>
  </si>
  <si>
    <t>1_2769</t>
  </si>
  <si>
    <t xml:space="preserve">transposase [Burkholderia glumae] </t>
  </si>
  <si>
    <t>1_2770</t>
  </si>
  <si>
    <t>1_2771</t>
  </si>
  <si>
    <t>1_2772</t>
  </si>
  <si>
    <t xml:space="preserve">translation initiation factor 1 [Ralstonia solanacearum] </t>
  </si>
  <si>
    <t>1_2922</t>
  </si>
  <si>
    <t>cysteine methyltransferase [Ralstonia solanacearum]</t>
  </si>
  <si>
    <t>1_2923</t>
  </si>
  <si>
    <t>Ada [Ralstonia solanacearum]</t>
  </si>
  <si>
    <t>1_2924</t>
  </si>
  <si>
    <t>glucose-1-dehydrogenase [Ralstonia solanacearum]</t>
  </si>
  <si>
    <t>1_2925</t>
  </si>
  <si>
    <t>flagellin biosynthesis protein FlgM [Ralstonia solanacearum]</t>
  </si>
  <si>
    <t>1_2926</t>
  </si>
  <si>
    <t>1_2927</t>
  </si>
  <si>
    <t xml:space="preserve">gamma-glutamyltransferase [Ralstonia solanacearum] </t>
  </si>
  <si>
    <t>1_2928</t>
  </si>
  <si>
    <t>1_3007</t>
  </si>
  <si>
    <t>1_3008</t>
  </si>
  <si>
    <t>TonB-dependent receptor [Ralstonia solanacearum]</t>
  </si>
  <si>
    <t>1_3009</t>
  </si>
  <si>
    <t xml:space="preserve">iron ABC transporter [Ralstonia solanacearum] </t>
  </si>
  <si>
    <t>1_3010</t>
  </si>
  <si>
    <t>ABC transporter ATP-binding protein [Ralstonia solanacearum]</t>
  </si>
  <si>
    <t>1_3011</t>
  </si>
  <si>
    <t xml:space="preserve">Nicotinate-nucleotide--dimethylbenzimidazole phosphoribosyltransferase [Ralstonia solanacearum] </t>
  </si>
  <si>
    <t>1_3012</t>
  </si>
  <si>
    <t>cobalamin synthase [Ralstonia solanacearum]</t>
  </si>
  <si>
    <t>1_3013</t>
  </si>
  <si>
    <t xml:space="preserve">alpha-ribazole phosphatase [Ralstonia solanacearum] </t>
  </si>
  <si>
    <t>1_3014</t>
  </si>
  <si>
    <t>cobalamin-binding protein [Ralstonia solanacearum]</t>
  </si>
  <si>
    <t>1_3015</t>
  </si>
  <si>
    <t>threonine-phosphate decarboxylase [Ralstonia solanacearum]</t>
  </si>
  <si>
    <t>1_3016</t>
  </si>
  <si>
    <t>cobalamin biosynthesis protein CobD [Ralstonia solanacearum]</t>
  </si>
  <si>
    <t>1_3017</t>
  </si>
  <si>
    <t xml:space="preserve">adenosylcobinamide kinase [Ralstonia solanacearum] </t>
  </si>
  <si>
    <t>1_3018</t>
  </si>
  <si>
    <t xml:space="preserve">cobyric acid synthase [Ralstonia solanacearum] </t>
  </si>
  <si>
    <t>1_3071</t>
  </si>
  <si>
    <t>1_3072</t>
  </si>
  <si>
    <t>recombination factor protein RarA [Ralstonia solanacearum]</t>
  </si>
  <si>
    <t>1_3073</t>
  </si>
  <si>
    <t xml:space="preserve">seryl-tRNA synthetase [Ralstonia solanacearum] </t>
  </si>
  <si>
    <t>1_3074</t>
  </si>
  <si>
    <t>resolvase [Ralstonia solanacearum]</t>
  </si>
  <si>
    <t>1_3075</t>
  </si>
  <si>
    <t>1_3076</t>
  </si>
  <si>
    <t>1_3077</t>
  </si>
  <si>
    <t>hypothetical protein [Andreprevotia chitinilytica]</t>
  </si>
  <si>
    <t>1_3078</t>
  </si>
  <si>
    <t>1_3079</t>
  </si>
  <si>
    <t>1_3080</t>
  </si>
  <si>
    <t>hypothetical protein GEM_4176 [Burkholderia cepacia GG4]</t>
  </si>
  <si>
    <t>1_3081</t>
  </si>
  <si>
    <t>MULTISPECIES: hypothetical protein [Methylophilus]</t>
  </si>
  <si>
    <t>1_3082</t>
  </si>
  <si>
    <t>1_3083</t>
  </si>
  <si>
    <t xml:space="preserve">transcriptional regulator [Ralstonia solanacearum] </t>
  </si>
  <si>
    <t>1_3084</t>
  </si>
  <si>
    <t>1_3085</t>
  </si>
  <si>
    <t xml:space="preserve">ATPase [Ralstonia solanacearum] </t>
  </si>
  <si>
    <t>1_3086</t>
  </si>
  <si>
    <t xml:space="preserve">general secretion protein G [Ralstonia solanacearum] </t>
  </si>
  <si>
    <t>1_3087</t>
  </si>
  <si>
    <t xml:space="preserve">general secretion protein F [Ralstonia solanacearum] </t>
  </si>
  <si>
    <t>1_3088</t>
  </si>
  <si>
    <t xml:space="preserve">putative secretion system X protein GspE-like protein [Ralstonia solanacearum] </t>
  </si>
  <si>
    <t>1_3089</t>
  </si>
  <si>
    <t>signal peptide protein [Ralstonia solanacearum]</t>
  </si>
  <si>
    <t>1_3090</t>
  </si>
  <si>
    <t>Megaplasmid</t>
  </si>
  <si>
    <t>2_325</t>
  </si>
  <si>
    <t>2_326</t>
  </si>
  <si>
    <t>2_327</t>
  </si>
  <si>
    <t xml:space="preserve">Adenine-specific methyltransferase [Ralstonia solanacearum] </t>
  </si>
  <si>
    <t>2_328</t>
  </si>
  <si>
    <t>2_329</t>
  </si>
  <si>
    <t>2_330</t>
  </si>
  <si>
    <t>2_331</t>
  </si>
  <si>
    <t>2_332</t>
  </si>
  <si>
    <t>2_333</t>
  </si>
  <si>
    <t>2_334</t>
  </si>
  <si>
    <t>2_335</t>
  </si>
  <si>
    <t>2_336</t>
  </si>
  <si>
    <t xml:space="preserve">Phage terminase, large subunit [Ralstonia solanacearum] </t>
  </si>
  <si>
    <t>2_337</t>
  </si>
  <si>
    <t xml:space="preserve">degradation of polysaccharides [Ralstonia solanacearum] </t>
  </si>
  <si>
    <t>2_338</t>
  </si>
  <si>
    <t>2_339</t>
  </si>
  <si>
    <t xml:space="preserve">signal peptide protein [Ralstonia solanacearum] </t>
  </si>
  <si>
    <t>2_340</t>
  </si>
  <si>
    <t>hypothetical protein, partial [Ralstonia solanacearum]</t>
  </si>
  <si>
    <t>2_341</t>
  </si>
  <si>
    <t xml:space="preserve">transposase IS66 Orf2 like protein [Ralstonia solanacearum] </t>
  </si>
  <si>
    <t>2_436</t>
  </si>
  <si>
    <t>pyridoxamine 5&amp;apos;-phosphate oxidase [Ralstonia solanacearum]</t>
  </si>
  <si>
    <t>2_437</t>
  </si>
  <si>
    <t xml:space="preserve">diaminopimelate decarboxylase [Ralstonia solanacearum] </t>
  </si>
  <si>
    <t>2_438</t>
  </si>
  <si>
    <t>indole-3-glycerol-phosphate synthase [Ralstonia solanacearum]</t>
  </si>
  <si>
    <t>2_439</t>
  </si>
  <si>
    <t>anthranilate phosphoribosyltransferase [Ralstonia solanacearum]</t>
  </si>
  <si>
    <t>2_440</t>
  </si>
  <si>
    <t xml:space="preserve">trimethylamine dehydrogenase oxidoreductase [Ralstonia solanacearum] </t>
  </si>
  <si>
    <t>2_441</t>
  </si>
  <si>
    <t>2_442</t>
  </si>
  <si>
    <t>2_452</t>
  </si>
  <si>
    <t>2_453</t>
  </si>
  <si>
    <t xml:space="preserve">lactoylglutathione lyase [Ralstonia solanacearum] </t>
  </si>
  <si>
    <t>2_454</t>
  </si>
  <si>
    <t xml:space="preserve">tryptophan 2,3-dioxygenase [Ralstonia solanacearum] </t>
  </si>
  <si>
    <t>2_455</t>
  </si>
  <si>
    <t>2_456</t>
  </si>
  <si>
    <t>penicillin epimerase [Ralstonia solanacearum]</t>
  </si>
  <si>
    <t>2_457</t>
  </si>
  <si>
    <t xml:space="preserve">alcohol dehydrogenase [Ralstonia solanacearum] </t>
  </si>
  <si>
    <t>2_458</t>
  </si>
  <si>
    <t xml:space="preserve">aminotransferase [Ralstonia solanacearum] </t>
  </si>
  <si>
    <t>2_459</t>
  </si>
  <si>
    <t>peptide chain release factor H [Ralstonia solanacearum]</t>
  </si>
  <si>
    <t>2_743</t>
  </si>
  <si>
    <t xml:space="preserve">nitrate reductase A subunit beta [Ralstonia solanacearum] </t>
  </si>
  <si>
    <t>2_744</t>
  </si>
  <si>
    <t xml:space="preserve">nitrate reductase [Ralstonia solanacearum] </t>
  </si>
  <si>
    <t>2_745</t>
  </si>
  <si>
    <t>nitrate reductase [Ralstonia solanacearum]</t>
  </si>
  <si>
    <t>2_746</t>
  </si>
  <si>
    <t xml:space="preserve">molybdopterin-guanine dinucleotide biosynthesis protein B [Ralstonia solanacearum] </t>
  </si>
  <si>
    <t>2_747</t>
  </si>
  <si>
    <t>histidine kinase [Ralstonia solanacearum]</t>
  </si>
  <si>
    <t>2_748</t>
  </si>
  <si>
    <t>2_749</t>
  </si>
  <si>
    <t>2_750</t>
  </si>
  <si>
    <t>2_922</t>
  </si>
  <si>
    <t>2_923</t>
  </si>
  <si>
    <t xml:space="preserve">Sensory box/GGDEF family protein [Ralstonia solanacearum] </t>
  </si>
  <si>
    <t>2_924</t>
  </si>
  <si>
    <t>2_925</t>
  </si>
  <si>
    <t>2_926</t>
  </si>
  <si>
    <t>AraC family transcriptional regulator [Ralstonia solanacearum]</t>
  </si>
  <si>
    <t>2_927</t>
  </si>
  <si>
    <t>2_928</t>
  </si>
  <si>
    <t xml:space="preserve">universal stress protein UspA [Ralstonia solanacearum] </t>
  </si>
  <si>
    <t>2_929</t>
  </si>
  <si>
    <t>lipoprotein signal peptide [Ralstonia solanacearum]</t>
  </si>
  <si>
    <t>2_930</t>
  </si>
  <si>
    <t>2_1053</t>
  </si>
  <si>
    <t xml:space="preserve">fructosidase [Ralstonia solanacearum] </t>
  </si>
  <si>
    <t>2_1054</t>
  </si>
  <si>
    <t xml:space="preserve">PTS sugar transporter [Ralstonia solanacearum] </t>
  </si>
  <si>
    <t>2_1055</t>
  </si>
  <si>
    <t>DNA-binding protein [Ralstonia solanacearum]</t>
  </si>
  <si>
    <t>2_1056</t>
  </si>
  <si>
    <t xml:space="preserve">type 4 fimbrial biogenesis signal peptide protein [Ralstonia solanacearum] </t>
  </si>
  <si>
    <t>2_1057</t>
  </si>
  <si>
    <t xml:space="preserve">pilus assembly protein PilY [Ralstonia solanacearum] </t>
  </si>
  <si>
    <t>2_1058</t>
  </si>
  <si>
    <t xml:space="preserve">pilus assembly protein PilX [Ralstonia solanacearum] </t>
  </si>
  <si>
    <t>2_1059</t>
  </si>
  <si>
    <t xml:space="preserve">type 4 fimbrial biogenesis transmembrane protein [Ralstonia solanacearum] </t>
  </si>
  <si>
    <t>2_1076</t>
  </si>
  <si>
    <t xml:space="preserve">carboxymethylenebutenolidase [Ralstonia solanacearum] </t>
  </si>
  <si>
    <t>2_1077</t>
  </si>
  <si>
    <t xml:space="preserve">conserved membrane protein of unknown function [Ralstonia solanacearum] </t>
  </si>
  <si>
    <t>2_1078</t>
  </si>
  <si>
    <t>glutathione S-transferase [Ralstonia solanacearum]</t>
  </si>
  <si>
    <t>2_1079</t>
  </si>
  <si>
    <t>2_1080</t>
  </si>
  <si>
    <t>2_1081</t>
  </si>
  <si>
    <t>glycosyl hydrolase [Ralstonia solanacearum]</t>
  </si>
  <si>
    <t>2_1082</t>
  </si>
  <si>
    <t xml:space="preserve">sulfur carrier protein ThiS [Ralstonia solanacearum] </t>
  </si>
  <si>
    <t>2_1083</t>
  </si>
  <si>
    <t>beta-lactamase [Ralstonia solanacearum]</t>
  </si>
  <si>
    <t>2_1084</t>
  </si>
  <si>
    <t>2_1085</t>
  </si>
  <si>
    <t>4-hydroxyphenylpyruvate dioxygenase [Ralstonia solanacearum]</t>
  </si>
  <si>
    <t>2_1086</t>
  </si>
  <si>
    <t>transcription regulator protein [Ralstonia solanacearum]</t>
  </si>
  <si>
    <t>2_1087</t>
  </si>
  <si>
    <t>2_1088</t>
  </si>
  <si>
    <t>2_1089</t>
  </si>
  <si>
    <t>ArsR family transcriptional regulator [Ralstonia solanacearum]</t>
  </si>
  <si>
    <t>2_1090</t>
  </si>
  <si>
    <t>ATPase [Ralstonia solanacearum]</t>
  </si>
  <si>
    <t>2_1310</t>
  </si>
  <si>
    <t>2_1311</t>
  </si>
  <si>
    <t>cupin [Ralstonia solanacearum]</t>
  </si>
  <si>
    <t>2_1312</t>
  </si>
  <si>
    <t>2_1313</t>
  </si>
  <si>
    <t>2_1314</t>
  </si>
  <si>
    <t>2_1315</t>
  </si>
  <si>
    <t>2_1316</t>
  </si>
  <si>
    <t>2_1372</t>
  </si>
  <si>
    <t>2_1373</t>
  </si>
  <si>
    <t>2_1374</t>
  </si>
  <si>
    <t xml:space="preserve">acetyltransferase [Ralstonia solanacearum] </t>
  </si>
  <si>
    <t>2_1375</t>
  </si>
  <si>
    <t>2_1376</t>
  </si>
  <si>
    <t>2_1377</t>
  </si>
  <si>
    <t>2_1378</t>
  </si>
  <si>
    <t xml:space="preserve">cyanate hydratase, partial [Ralstonia solanacearum] </t>
  </si>
  <si>
    <t>Small Plasmid</t>
  </si>
  <si>
    <t>3_43</t>
  </si>
  <si>
    <t>hypothetical protein [Cupriavidus sp. UYPR2.512]</t>
  </si>
  <si>
    <t>3_44</t>
  </si>
  <si>
    <t>hypothetical protein, partial [Ralstonia sp. A12]</t>
  </si>
  <si>
    <t>3_45</t>
  </si>
  <si>
    <t>membrane protein [Burkholderia sp. JPY347]</t>
  </si>
  <si>
    <t>3_46</t>
  </si>
  <si>
    <t>3_47</t>
  </si>
  <si>
    <t>hypothetical protein [Streptomyces aureocirculatus]</t>
  </si>
  <si>
    <t>3_48</t>
  </si>
  <si>
    <t xml:space="preserve">transcriptional regulator [Cupriavidus metallidurans] </t>
  </si>
  <si>
    <t>3_49</t>
  </si>
  <si>
    <t>3_50</t>
  </si>
  <si>
    <t>3_51</t>
  </si>
  <si>
    <t>3_52</t>
  </si>
  <si>
    <t xml:space="preserve">integrase, partial [Ralstonia solanacearum] </t>
  </si>
  <si>
    <t>Supplementary 8-3  Analysis of genes in prophages</t>
  </si>
  <si>
    <t>Prophage ID</t>
  </si>
  <si>
    <t>Gene ID</t>
  </si>
  <si>
    <t>Start (bp)</t>
  </si>
  <si>
    <t>End (bp)</t>
  </si>
  <si>
    <r>
      <t>Length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bp</t>
    </r>
    <r>
      <rPr>
        <b/>
        <sz val="11"/>
        <color theme="1"/>
        <rFont val="宋体"/>
        <charset val="134"/>
      </rPr>
      <t>）</t>
    </r>
  </si>
  <si>
    <t>Fuction annotation</t>
  </si>
  <si>
    <t>1_1134</t>
  </si>
  <si>
    <t xml:space="preserve">glycoside hydrolase [Ralstonia solanacearum] </t>
  </si>
  <si>
    <t>1_1135</t>
  </si>
  <si>
    <t xml:space="preserve">bacteriophage T7-like gene protein [Ralstonia solanacearum] </t>
  </si>
  <si>
    <t>1_1136</t>
  </si>
  <si>
    <t>1_1137</t>
  </si>
  <si>
    <t>1_1138</t>
  </si>
  <si>
    <t>1_1139</t>
  </si>
  <si>
    <t>1_1140</t>
  </si>
  <si>
    <t>1_1141</t>
  </si>
  <si>
    <t>1_1142</t>
  </si>
  <si>
    <t>1_1143</t>
  </si>
  <si>
    <t>1_1144</t>
  </si>
  <si>
    <t>multidrug transporter [Ralstonia solanacearum]</t>
  </si>
  <si>
    <t>1_1156</t>
  </si>
  <si>
    <t>1_1157</t>
  </si>
  <si>
    <t>1_1158</t>
  </si>
  <si>
    <t>1_1159</t>
  </si>
  <si>
    <t>1_1160</t>
  </si>
  <si>
    <t>1_1161</t>
  </si>
  <si>
    <t xml:space="preserve">transposase [Aeromonas hydrophila] </t>
  </si>
  <si>
    <t>1_1162</t>
  </si>
  <si>
    <t>1_1163</t>
  </si>
  <si>
    <t>1_1164</t>
  </si>
  <si>
    <t>1_1165</t>
  </si>
  <si>
    <t>virulence factor [Ralstonia solanacearum]</t>
  </si>
  <si>
    <t>1_1166</t>
  </si>
  <si>
    <t>1_1167</t>
  </si>
  <si>
    <t>type IV secretion protein Rhs [Ralstonia solanacearum]</t>
  </si>
  <si>
    <t>1_1168</t>
  </si>
  <si>
    <t>1_1169</t>
  </si>
  <si>
    <t>1_1170</t>
  </si>
  <si>
    <t>1_1171</t>
  </si>
  <si>
    <t>1_1172</t>
  </si>
  <si>
    <t>1_1173</t>
  </si>
  <si>
    <t>1_1174</t>
  </si>
  <si>
    <t>1_1175</t>
  </si>
  <si>
    <t>1_1176</t>
  </si>
  <si>
    <t xml:space="preserve">putative Glycine hydroxymethyl transferase [Ralstonia solanacearum] </t>
  </si>
  <si>
    <t>1_1200</t>
  </si>
  <si>
    <t>Crp/Fnr family transcriptional regulator [Ralstonia solanacearum]</t>
  </si>
  <si>
    <t>1_1201</t>
  </si>
  <si>
    <t>1_1202</t>
  </si>
  <si>
    <t>prevent-host-death protein [Ralstonia solanacearum]</t>
  </si>
  <si>
    <t>1_1203</t>
  </si>
  <si>
    <t>1_1204</t>
  </si>
  <si>
    <t xml:space="preserve">putative phage methyltransferase protein [Ralstonia solanacearum] </t>
  </si>
  <si>
    <t>1_1205</t>
  </si>
  <si>
    <t>1_1206</t>
  </si>
  <si>
    <t>1_1207</t>
  </si>
  <si>
    <t>1_1208</t>
  </si>
  <si>
    <t>1_1209</t>
  </si>
  <si>
    <t>1_1210</t>
  </si>
  <si>
    <t>1_1211</t>
  </si>
  <si>
    <t>1_1212</t>
  </si>
  <si>
    <t>1_1213</t>
  </si>
  <si>
    <t>1_1214</t>
  </si>
  <si>
    <t>1_1215</t>
  </si>
  <si>
    <t>1_1216</t>
  </si>
  <si>
    <t>1_1217</t>
  </si>
  <si>
    <t>1_1218</t>
  </si>
  <si>
    <t>1_1219</t>
  </si>
  <si>
    <t>terminase [Ralstonia solanacearum]</t>
  </si>
  <si>
    <t>1_1220</t>
  </si>
  <si>
    <t>1_1233</t>
  </si>
  <si>
    <t>1_1234</t>
  </si>
  <si>
    <t xml:space="preserve">conserved hypothetical protein-transmembrane protein [Ralstonia solanacearum] </t>
  </si>
  <si>
    <t>1_1235</t>
  </si>
  <si>
    <t xml:space="preserve">lysine transporter LysE [Ralstonia solanacearum] </t>
  </si>
  <si>
    <t>1_1236</t>
  </si>
  <si>
    <t>oxidase [Ralstonia solanacearum]</t>
  </si>
  <si>
    <t>1_1237</t>
  </si>
  <si>
    <t>sulfite:cytochrome C oxidoreductase subunit B [Ralstonia solanacearum]</t>
  </si>
  <si>
    <t>1_2243</t>
  </si>
  <si>
    <t>1_2244</t>
  </si>
  <si>
    <t>1_2245</t>
  </si>
  <si>
    <t>1_2246</t>
  </si>
  <si>
    <t>1_2247</t>
  </si>
  <si>
    <t xml:space="preserve">rRNA small subunit methyltransferase I [Ralstonia solanacearum] </t>
  </si>
  <si>
    <t>1_2248</t>
  </si>
  <si>
    <t>1_2249</t>
  </si>
  <si>
    <t>1_2250</t>
  </si>
  <si>
    <t>1_2251</t>
  </si>
  <si>
    <t xml:space="preserve">Sulfide dehydrogenase [flavocytochrome C] flavoprotein chain precursor [Ralstonia solanacearum] </t>
  </si>
  <si>
    <t>1_2252</t>
  </si>
  <si>
    <t>1_2253</t>
  </si>
  <si>
    <t xml:space="preserve">cytochrome C transmembrane protein [Ralstonia solanacearum] </t>
  </si>
  <si>
    <t>1_2254</t>
  </si>
  <si>
    <t>1_2255</t>
  </si>
  <si>
    <t xml:space="preserve">sulfur oxidation protein [Ralstonia solanacearum] </t>
  </si>
  <si>
    <t>1_2256</t>
  </si>
  <si>
    <t>1_2257</t>
  </si>
  <si>
    <t>1_2258</t>
  </si>
  <si>
    <t>1_2259</t>
  </si>
  <si>
    <t xml:space="preserve">alkyl hydroperoxide reductase [Ralstonia solanacearum] </t>
  </si>
  <si>
    <t>1_2773</t>
  </si>
  <si>
    <t xml:space="preserve">transposase IS4 [Ralstonia solanacearum] </t>
  </si>
  <si>
    <t>1_2774</t>
  </si>
  <si>
    <t>1_2775</t>
  </si>
  <si>
    <t>1_2776</t>
  </si>
  <si>
    <t>1_2777</t>
  </si>
  <si>
    <t>1_2778</t>
  </si>
  <si>
    <t>1_2779</t>
  </si>
  <si>
    <t>1_2780</t>
  </si>
  <si>
    <t>transglutaminase [Ralstonia solanacearum]</t>
  </si>
  <si>
    <t>1_2781</t>
  </si>
  <si>
    <t>spore coat protein U [Ralstonia solanacearum]</t>
  </si>
  <si>
    <t>1_2782</t>
  </si>
  <si>
    <t>spore coat protein [Ralstonia solanacearum]</t>
  </si>
  <si>
    <t>1_2783</t>
  </si>
  <si>
    <t>phytochrome sensor protein [Ralstonia solanacearum]</t>
  </si>
  <si>
    <t>1_2784</t>
  </si>
  <si>
    <t>usher protein [Ralstonia solanacearum]</t>
  </si>
  <si>
    <t>1_2785</t>
  </si>
  <si>
    <t>1_2786</t>
  </si>
  <si>
    <t>1_2787</t>
  </si>
  <si>
    <t>1_2788</t>
  </si>
  <si>
    <t>1_2789</t>
  </si>
  <si>
    <t>1_2790</t>
  </si>
  <si>
    <t xml:space="preserve">DNA protection during starvation or oxydative stress transcription regulator protein [Ralstonia solanacearum] </t>
  </si>
  <si>
    <t>1_2791</t>
  </si>
  <si>
    <t xml:space="preserve">4-hydroxybenzoate polyprenyltransferase [Ralstonia solanacearum] </t>
  </si>
  <si>
    <t>1_2792</t>
  </si>
  <si>
    <t>1_2793</t>
  </si>
  <si>
    <t>pyrroline-5-carboxylate reductase [Ralstonia solanacearum]</t>
  </si>
  <si>
    <t>1_2794</t>
  </si>
  <si>
    <t>1_2795</t>
  </si>
  <si>
    <t xml:space="preserve">twitching motility protein PilT [Ralstonia solanacearum] </t>
  </si>
  <si>
    <t>1_2796</t>
  </si>
  <si>
    <t>1_2797</t>
  </si>
  <si>
    <t xml:space="preserve">pilus assembly protein PilE [Ralstonia solanacearum] </t>
  </si>
  <si>
    <t>1_2798</t>
  </si>
  <si>
    <t xml:space="preserve">general secretion pathway protein H [Ralstonia solanacearum] </t>
  </si>
  <si>
    <t>1_2799</t>
  </si>
  <si>
    <t>pilus assembly protein [Ralstonia solanacearum]</t>
  </si>
  <si>
    <t>1_2800</t>
  </si>
  <si>
    <t>type 4 fimbrial biogenesis PilW transmembrane [Ralstonia solanacearum]</t>
  </si>
  <si>
    <t>1_2801</t>
  </si>
  <si>
    <t xml:space="preserve">pilus assembly protein [Ralstonia solanacearum] </t>
  </si>
  <si>
    <t>1_2802</t>
  </si>
  <si>
    <t xml:space="preserve">type 4 fimbrial biogenesis PilY1 signal peptide [Ralstonia solanacearum] </t>
  </si>
  <si>
    <t>1_3030</t>
  </si>
  <si>
    <t xml:space="preserve">ATP-binding protein [Ralstonia solanacearum] </t>
  </si>
  <si>
    <t>1_3031</t>
  </si>
  <si>
    <t>1_3032</t>
  </si>
  <si>
    <t>1_3033</t>
  </si>
  <si>
    <t>4Fe-4S ferredoxin [Ralstonia solanacearum]</t>
  </si>
  <si>
    <t>1_3034</t>
  </si>
  <si>
    <t xml:space="preserve">cytochrome C oxidase subunit II [Ralstonia solanacearum] </t>
  </si>
  <si>
    <t>1_3035</t>
  </si>
  <si>
    <t xml:space="preserve">putative transmembrane protein [Ralstonia solanacearum] </t>
  </si>
  <si>
    <t>1_3036</t>
  </si>
  <si>
    <t xml:space="preserve">formate dehydrogenase [Ralstonia solanacearum] </t>
  </si>
  <si>
    <t>1_3037</t>
  </si>
  <si>
    <t>1_3038</t>
  </si>
  <si>
    <t xml:space="preserve">conserved exported protein of unknown function [Ralstonia solanacearum] </t>
  </si>
  <si>
    <t>1_3039</t>
  </si>
  <si>
    <t xml:space="preserve">formate dehydrogenase subunit gamma [Ralstonia solanacearum] </t>
  </si>
  <si>
    <t>1_3040</t>
  </si>
  <si>
    <t>1_3041</t>
  </si>
  <si>
    <t xml:space="preserve">superoxide dismutase [Ralstonia solanacearum] </t>
  </si>
  <si>
    <t>1_3042</t>
  </si>
  <si>
    <t>1_3043</t>
  </si>
  <si>
    <t xml:space="preserve">deoxycytidine triphosphate deaminase [Ralstonia solanacearum] </t>
  </si>
  <si>
    <t>1_3044</t>
  </si>
  <si>
    <t xml:space="preserve">lysine decarboxylase [Ralstonia solanacearum] </t>
  </si>
  <si>
    <t>1_3045</t>
  </si>
  <si>
    <t>2&amp;apos;-5&amp;apos; RNA ligase [Ralstonia solanacearum]</t>
  </si>
  <si>
    <t>1_3046</t>
  </si>
  <si>
    <t>argininosuccinate lyase [Ralstonia solanacearum]</t>
  </si>
  <si>
    <t>1_3047</t>
  </si>
  <si>
    <t>1_3048</t>
  </si>
  <si>
    <t>1_3049</t>
  </si>
  <si>
    <t xml:space="preserve">ferritin [Ralstonia solanacearum] </t>
  </si>
  <si>
    <t>1_3050</t>
  </si>
  <si>
    <t>1_3051</t>
  </si>
  <si>
    <t xml:space="preserve">phosphoenolpyruvate carboxylase [Ralstonia solanacearum] </t>
  </si>
  <si>
    <t>1_3052</t>
  </si>
  <si>
    <t xml:space="preserve">porphobilinogen deaminase [Ralstonia solanacearum] </t>
  </si>
  <si>
    <t>1_3053</t>
  </si>
  <si>
    <t>uroporphyrin-III methyltransferase [Ralstonia solanacearum]</t>
  </si>
  <si>
    <t>1_3054</t>
  </si>
  <si>
    <t xml:space="preserve">heme biosynthesis protein HemY [Ralstonia solanacearum] </t>
  </si>
  <si>
    <t>1_3055</t>
  </si>
  <si>
    <t xml:space="preserve">cytochrome B oxidoreductase [Ralstonia solanacearum] </t>
  </si>
  <si>
    <t>1_3056</t>
  </si>
  <si>
    <t>1_3057</t>
  </si>
  <si>
    <t>1_3058</t>
  </si>
  <si>
    <t xml:space="preserve">3-ketoacyl-ACP reductase [Ralstonia solanacearum] </t>
  </si>
  <si>
    <t>1_3059</t>
  </si>
  <si>
    <t xml:space="preserve">aldehyde dehydrogenase [Ralstonia solanacearum] </t>
  </si>
  <si>
    <t>1_3060</t>
  </si>
  <si>
    <t xml:space="preserve">inorganic pyrophosphatase [Ralstonia solanacearum] </t>
  </si>
  <si>
    <t>1_3061</t>
  </si>
  <si>
    <t>1_3062</t>
  </si>
  <si>
    <t>1_3063</t>
  </si>
  <si>
    <t xml:space="preserve">NAD synthetase [Ralstonia solanacearum] </t>
  </si>
  <si>
    <t>1_3064</t>
  </si>
  <si>
    <t xml:space="preserve">methyltransferase [Ralstonia solanacearum] </t>
  </si>
  <si>
    <t>1_3065</t>
  </si>
  <si>
    <t xml:space="preserve">nitrogen regulatory protein P-II 1 [Ralstonia solanacearum] </t>
  </si>
  <si>
    <t>1_3066</t>
  </si>
  <si>
    <t>1_3067</t>
  </si>
  <si>
    <t>DNA mismatch repair protein MutS [Ralstonia solanacearum]</t>
  </si>
  <si>
    <t>1_3068</t>
  </si>
  <si>
    <t xml:space="preserve">thioredoxin reductase [Ralstonia solanacearum] </t>
  </si>
  <si>
    <t>1_3069</t>
  </si>
  <si>
    <t xml:space="preserve">cell division protein FtsK [Ralstonia solanacearum] </t>
  </si>
  <si>
    <t>1_3070</t>
  </si>
  <si>
    <t>1_3091</t>
  </si>
  <si>
    <t>1_3092</t>
  </si>
  <si>
    <t>1_3093</t>
  </si>
  <si>
    <t>general secretion pathway protein GspD, partial [Ralstonia solanacearum]</t>
  </si>
  <si>
    <t>1_3094</t>
  </si>
  <si>
    <t xml:space="preserve">GSPG signal peptide protein [Ralstonia solanacearum] </t>
  </si>
  <si>
    <t>1_3095</t>
  </si>
  <si>
    <t>1_3096</t>
  </si>
  <si>
    <t>1_3097</t>
  </si>
  <si>
    <t>1_3098</t>
  </si>
  <si>
    <t xml:space="preserve">Multicopper oxidase [Ralstonia solanacearum] </t>
  </si>
  <si>
    <t>1_3099</t>
  </si>
  <si>
    <t>1_3100</t>
  </si>
  <si>
    <t>1_3101</t>
  </si>
  <si>
    <t>1_3102</t>
  </si>
  <si>
    <t>1_3103</t>
  </si>
  <si>
    <t>cytochrome C [Ralstonia solanacearum]</t>
  </si>
  <si>
    <t>1_3104</t>
  </si>
  <si>
    <t>1_3105</t>
  </si>
  <si>
    <t xml:space="preserve">lytic transglycosylase [Ralstonia solanacearum] </t>
  </si>
  <si>
    <t>1_3106</t>
  </si>
  <si>
    <t>iron oxidase [Ralstonia solanacearum]</t>
  </si>
  <si>
    <t>1_3107</t>
  </si>
  <si>
    <t xml:space="preserve">cytochrome c1 precursor protein [Ralstonia solanacearum] </t>
  </si>
  <si>
    <t>1_3108</t>
  </si>
  <si>
    <t>1_3109</t>
  </si>
  <si>
    <t>1_3110</t>
  </si>
  <si>
    <t>1_3111</t>
  </si>
  <si>
    <t>1_3112</t>
  </si>
  <si>
    <t xml:space="preserve">structural protein MipA [Ralstonia solanacearum] </t>
  </si>
  <si>
    <t>1_3113</t>
  </si>
  <si>
    <t>2_249</t>
  </si>
  <si>
    <t xml:space="preserve">ornithine cyclodeaminase [Ralstonia solanacearum] </t>
  </si>
  <si>
    <t>2_250</t>
  </si>
  <si>
    <t>2_251</t>
  </si>
  <si>
    <t xml:space="preserve">hydrolase [Ralstonia solanacearum] </t>
  </si>
  <si>
    <t>2_252</t>
  </si>
  <si>
    <t>2_253</t>
  </si>
  <si>
    <t xml:space="preserve">degradation of protein, peptides, glycopeptides [Ralstonia solanacearum] </t>
  </si>
  <si>
    <t>2_254</t>
  </si>
  <si>
    <t>2_255</t>
  </si>
  <si>
    <t xml:space="preserve">cytochrome C1 [Ralstonia solanacearum] </t>
  </si>
  <si>
    <t>2_256</t>
  </si>
  <si>
    <t>XRE family transcriptional regulator [Ralstonia solanacearum]</t>
  </si>
  <si>
    <t>2_257</t>
  </si>
  <si>
    <t xml:space="preserve">putative/global-like protein [Ralstonia solanacearum] </t>
  </si>
  <si>
    <t>2_258</t>
  </si>
  <si>
    <t>cobalt-zinc-cadmium resistance protein [Ralstonia solanacearum]</t>
  </si>
  <si>
    <t>2_259</t>
  </si>
  <si>
    <t>cytochrome C peroxidase [Ralstonia solanacearum]</t>
  </si>
  <si>
    <t>2_260</t>
  </si>
  <si>
    <t>cation transporter [Ralstonia solanacearum]</t>
  </si>
  <si>
    <t>2_261</t>
  </si>
  <si>
    <t xml:space="preserve">HIT family hydrolase [Ralstonia solanacearum] </t>
  </si>
  <si>
    <t>2_262</t>
  </si>
  <si>
    <t>2_263</t>
  </si>
  <si>
    <t>2_264</t>
  </si>
  <si>
    <t>2_265</t>
  </si>
  <si>
    <t>methionine biosynthesis protein MetW-like protein [Ralstonia solanacearum]</t>
  </si>
  <si>
    <t>2_266</t>
  </si>
  <si>
    <t>MFS transporter [Ralstonia solanacearum]</t>
  </si>
  <si>
    <t>2_267</t>
  </si>
  <si>
    <t>2_268</t>
  </si>
  <si>
    <t xml:space="preserve">miscellaneous; unknown [Ralstonia solanacearum] </t>
  </si>
  <si>
    <t>2_269</t>
  </si>
  <si>
    <t xml:space="preserve">2-hydroxyacid dehydrogenase [Ralstonia solanacearum] </t>
  </si>
  <si>
    <t>2_270</t>
  </si>
  <si>
    <t>putative outer-membrane lipoprotein [Ralstonia solanacearum GMI1000]</t>
  </si>
  <si>
    <t>2_271</t>
  </si>
  <si>
    <t xml:space="preserve">Methyl-accepting chemotaxis protein I (serine chemoreceptor protein) [Ralstonia solanacearum] </t>
  </si>
  <si>
    <t>2_272</t>
  </si>
  <si>
    <t>2_273</t>
  </si>
  <si>
    <t xml:space="preserve">Bacteriophage N4 adsorption protein A [Ralstonia solanacearum] </t>
  </si>
  <si>
    <t>2_274</t>
  </si>
  <si>
    <t xml:space="preserve">UDP-N-acetylglucosamine 2-epimerase [Ralstonia solanacearum] </t>
  </si>
  <si>
    <t>2_275</t>
  </si>
  <si>
    <t>2_276</t>
  </si>
  <si>
    <t>2_277</t>
  </si>
  <si>
    <t>2_278</t>
  </si>
  <si>
    <t>mechanosensitive ion channel protein MscS [Ralstonia solanacearum]</t>
  </si>
  <si>
    <t>2_279</t>
  </si>
  <si>
    <t>2_280</t>
  </si>
  <si>
    <t>2_281</t>
  </si>
  <si>
    <t>2_282</t>
  </si>
  <si>
    <t xml:space="preserve">type IV secretion protein Rhs [Ralstonia solanacearum] </t>
  </si>
  <si>
    <t>2_283</t>
  </si>
  <si>
    <t>2_284</t>
  </si>
  <si>
    <t>2_285</t>
  </si>
  <si>
    <t xml:space="preserve">manganese transporter [Ralstonia solanacearum] </t>
  </si>
  <si>
    <t>2_286</t>
  </si>
  <si>
    <t xml:space="preserve">Hsp70 family chaperone Hsc62 [Ralstonia solanacearum] </t>
  </si>
  <si>
    <t>2_287</t>
  </si>
  <si>
    <t>2_288</t>
  </si>
  <si>
    <t>2_289</t>
  </si>
  <si>
    <t>2_290</t>
  </si>
  <si>
    <t>3-beta hydroxysteroid dehydrogenase [Ralstonia solanacearum]</t>
  </si>
  <si>
    <t>2_291</t>
  </si>
  <si>
    <t xml:space="preserve">Rrf2 family transcriptional regulator [Ralstonia solanacearum] </t>
  </si>
  <si>
    <t>2_292</t>
  </si>
  <si>
    <t>2_293</t>
  </si>
  <si>
    <t>2_294</t>
  </si>
  <si>
    <t xml:space="preserve">putative outer membrane cation efflux system protein [Ralstonia solanacearum] </t>
  </si>
  <si>
    <t>2_295</t>
  </si>
  <si>
    <t>RND transporter MFP subunit [Ralstonia solanacearum]</t>
  </si>
  <si>
    <t>2_296</t>
  </si>
  <si>
    <t xml:space="preserve">cytochrome C peroxidase [Ralstonia solanacearum] </t>
  </si>
  <si>
    <t>2_297</t>
  </si>
  <si>
    <t>2_298</t>
  </si>
  <si>
    <t>peptidase M1 [Ralstonia solanacearum]</t>
  </si>
  <si>
    <t>2_299</t>
  </si>
  <si>
    <t>2_300</t>
  </si>
  <si>
    <t xml:space="preserve">phosphohydrolase [Ralstonia solanacearum] </t>
  </si>
  <si>
    <t>2_301</t>
  </si>
  <si>
    <t>3_6</t>
  </si>
  <si>
    <t>3_7</t>
  </si>
  <si>
    <t xml:space="preserve">hypothetical protein [Ralstonia sp. AU12-08] </t>
  </si>
  <si>
    <t>3_8</t>
  </si>
  <si>
    <t xml:space="preserve">Molecular chaperone (small heat shock protein) [Ralstonia solanacearum] </t>
  </si>
  <si>
    <t>3_9</t>
  </si>
  <si>
    <t>heat-shock protein [Ralstonia solanacearum]</t>
  </si>
  <si>
    <t>3_10</t>
  </si>
  <si>
    <t>3_11</t>
  </si>
  <si>
    <t>3_12</t>
  </si>
  <si>
    <t xml:space="preserve">chaperone protein DnaK [Ralstonia solanacearum] </t>
  </si>
  <si>
    <t>3_13</t>
  </si>
  <si>
    <t>hypothetical protein [Cupriavidus sp. WS]</t>
  </si>
  <si>
    <t>3_14</t>
  </si>
  <si>
    <t>3_15</t>
  </si>
  <si>
    <t>3_16</t>
  </si>
  <si>
    <t xml:space="preserve">Carbonic anhydrase [Ralstonia solanacearum] </t>
  </si>
  <si>
    <t>3_17</t>
  </si>
  <si>
    <t>3_18</t>
  </si>
  <si>
    <t xml:space="preserve">molecular chaperone GroES [Ralstonia solanacearum] </t>
  </si>
  <si>
    <t>3_19</t>
  </si>
  <si>
    <t xml:space="preserve">molecular chaperone GroEL [Ralstonia solanacearum] </t>
  </si>
  <si>
    <t>3_20</t>
  </si>
  <si>
    <t>3_21</t>
  </si>
  <si>
    <t xml:space="preserve">Deoxyribodipyrimidine photolyase [Ralstonia solanacearum] </t>
  </si>
  <si>
    <t>3_22</t>
  </si>
  <si>
    <t>putative integrase/recombinase [Bordetella petrii]</t>
  </si>
  <si>
    <t>3_23</t>
  </si>
  <si>
    <t xml:space="preserve">MULTISPECIES: integrase [Proteobacteria] </t>
  </si>
  <si>
    <t>3_24</t>
  </si>
  <si>
    <t>3_25</t>
  </si>
  <si>
    <t>DNA repair protein RadC, partial [Pseudomonas aeruginosa]</t>
  </si>
  <si>
    <t>3_26</t>
  </si>
  <si>
    <t>hypothetical protein, partial [Ralstonia pickettii]</t>
  </si>
  <si>
    <t>3_27</t>
  </si>
  <si>
    <t xml:space="preserve">type III effector [Burkholderia glumae] </t>
  </si>
  <si>
    <t>3_28</t>
  </si>
  <si>
    <t>putative Phage integrase [Thiomonas arsenitoxydans]</t>
  </si>
  <si>
    <t>3_29</t>
  </si>
  <si>
    <t xml:space="preserve">putative Phage integrase [Thiomonas arsenitoxydans] </t>
  </si>
  <si>
    <t>3_30</t>
  </si>
  <si>
    <t>3_31</t>
  </si>
  <si>
    <t>3_32</t>
  </si>
  <si>
    <t xml:space="preserve">hypothetical protein [Delftia sp. Cs1-4] </t>
  </si>
  <si>
    <t>3_33</t>
  </si>
  <si>
    <t>3_34</t>
  </si>
  <si>
    <t>hypothetical protein [Burkholderia gladioli]</t>
  </si>
  <si>
    <t>3_35</t>
  </si>
  <si>
    <t xml:space="preserve">DNA-binding protein [Ralstonia solanacearum] </t>
  </si>
  <si>
    <t>3_36</t>
  </si>
  <si>
    <t>histone family protein nucleoid-structuring protein H-NS [Ralstonia pickettii 12J]</t>
  </si>
  <si>
    <t>3_37</t>
  </si>
  <si>
    <t>hypothetical protein [Burkholderia pyrrocinia]</t>
  </si>
  <si>
    <t>3_38</t>
  </si>
  <si>
    <t xml:space="preserve">zinc metalloprotease [Burkholderia sp. KJ006] </t>
  </si>
  <si>
    <t>3_39</t>
  </si>
  <si>
    <t>methyl-accepting chemotaxis transducer transmembrane protein [Ralstonia syzygii R24]</t>
  </si>
  <si>
    <t>3_40</t>
  </si>
  <si>
    <t xml:space="preserve">hypothetical protein [Lysobacter daejeonensis] </t>
  </si>
  <si>
    <t>3_41</t>
  </si>
  <si>
    <t xml:space="preserve">hypothetical protein [Ralstonia pickettii] </t>
  </si>
  <si>
    <t>3_42</t>
  </si>
  <si>
    <t xml:space="preserve">hypothetical protein [Burkholderia phytofirmans] </t>
  </si>
  <si>
    <t>3_53</t>
  </si>
  <si>
    <t>hypothetical protein [Burkholderia zhejiangensis]</t>
  </si>
  <si>
    <t>3_54</t>
  </si>
  <si>
    <t xml:space="preserve">MULTISPECIES: TniB transposition protein [Methylibium] </t>
  </si>
  <si>
    <t>3_55</t>
  </si>
  <si>
    <t>3_56</t>
  </si>
  <si>
    <t>3_57</t>
  </si>
  <si>
    <t>3_58</t>
  </si>
  <si>
    <t>3_59</t>
  </si>
  <si>
    <t>3_60</t>
  </si>
  <si>
    <t>3_61</t>
  </si>
  <si>
    <t xml:space="preserve">hypothetical protein Rpic12D_4727 [Ralstonia pickettii 12D] </t>
  </si>
  <si>
    <t>3_62</t>
  </si>
  <si>
    <t xml:space="preserve">hypothetical protein Rpic12D_4726 [Ralstonia pickettii 12D] </t>
  </si>
  <si>
    <t>3_63</t>
  </si>
  <si>
    <t>hypothetical protein [Burkholderia sp. UYPR1.413]</t>
  </si>
  <si>
    <t>3_64</t>
  </si>
  <si>
    <t>3_65</t>
  </si>
  <si>
    <t xml:space="preserve">MULTISPECIES: integrase [Ralstonia] 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b/>
      <sz val="9"/>
      <name val="Times New Roman"/>
      <charset val="134"/>
    </font>
    <font>
      <sz val="9"/>
      <color theme="1"/>
      <name val="Times New Roman"/>
      <charset val="134"/>
    </font>
    <font>
      <b/>
      <sz val="9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23" fillId="22" borderId="1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4" borderId="8" applyNumberFormat="0" applyFont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7" fillId="13" borderId="7" applyNumberFormat="0" applyAlignment="0" applyProtection="0">
      <alignment vertical="center"/>
    </xf>
    <xf numFmtId="0" fontId="24" fillId="13" borderId="11" applyNumberFormat="0" applyAlignment="0" applyProtection="0">
      <alignment vertical="center"/>
    </xf>
    <xf numFmtId="0" fontId="9" fillId="4" borderId="5" applyNumberFormat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 wrapText="1"/>
    </xf>
    <xf numFmtId="0" fontId="3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Fill="1" applyAlignment="1">
      <alignment horizontal="left" vertical="center" wrapText="1"/>
    </xf>
    <xf numFmtId="0" fontId="3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3" fillId="0" borderId="2" xfId="0" applyFont="1" applyBorder="1">
      <alignment vertical="center"/>
    </xf>
    <xf numFmtId="0" fontId="3" fillId="0" borderId="0" xfId="0" applyFont="1" applyBorder="1">
      <alignment vertical="center"/>
    </xf>
    <xf numFmtId="0" fontId="5" fillId="0" borderId="0" xfId="0" applyFont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  <xf numFmtId="0" fontId="7" fillId="0" borderId="3" xfId="0" applyFont="1" applyFill="1" applyBorder="1" applyAlignment="1">
      <alignment horizontal="center" vertical="top" wrapText="1"/>
    </xf>
    <xf numFmtId="0" fontId="6" fillId="0" borderId="0" xfId="0" applyFont="1" applyAlignment="1">
      <alignment horizontal="center" vertical="center"/>
    </xf>
    <xf numFmtId="0" fontId="6" fillId="0" borderId="4" xfId="0" applyFont="1" applyFill="1" applyBorder="1" applyAlignment="1">
      <alignment horizontal="center" vertical="top" wrapText="1"/>
    </xf>
    <xf numFmtId="0" fontId="6" fillId="0" borderId="0" xfId="0" applyFont="1" applyFill="1" applyAlignment="1">
      <alignment horizontal="center" vertical="top" wrapText="1"/>
    </xf>
    <xf numFmtId="0" fontId="7" fillId="0" borderId="0" xfId="0" applyFont="1" applyFill="1" applyBorder="1" applyAlignment="1">
      <alignment horizontal="center" vertical="top" wrapText="1"/>
    </xf>
    <xf numFmtId="0" fontId="0" fillId="0" borderId="0" xfId="0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"/>
  <sheetViews>
    <sheetView zoomScale="160" zoomScaleNormal="160" workbookViewId="0">
      <selection activeCell="D4" sqref="D4"/>
    </sheetView>
  </sheetViews>
  <sheetFormatPr defaultColWidth="9" defaultRowHeight="13.5"/>
  <cols>
    <col min="1" max="1" width="10.1833333333333" customWidth="1"/>
    <col min="2" max="2" width="7.36666666666667" customWidth="1"/>
    <col min="3" max="3" width="5.81666666666667" customWidth="1"/>
    <col min="4" max="4" width="6.54166666666667" customWidth="1"/>
    <col min="5" max="5" width="6.45" customWidth="1"/>
    <col min="6" max="6" width="5.26666666666667" customWidth="1"/>
    <col min="7" max="7" width="5.90833333333333" customWidth="1"/>
    <col min="8" max="8" width="11.9083333333333" customWidth="1"/>
    <col min="9" max="9" width="12.9083333333333" customWidth="1"/>
  </cols>
  <sheetData>
    <row r="1" ht="15" customHeight="1" spans="1:9">
      <c r="A1" s="24" t="s">
        <v>0</v>
      </c>
      <c r="B1" s="25"/>
      <c r="C1" s="25"/>
      <c r="D1" s="25"/>
      <c r="E1" s="25"/>
      <c r="F1" s="25"/>
      <c r="G1" s="25"/>
      <c r="H1" s="25"/>
      <c r="I1" s="25"/>
    </row>
    <row r="2" ht="15" customHeight="1" spans="1:9">
      <c r="A2" s="26" t="s">
        <v>1</v>
      </c>
      <c r="B2" s="26" t="s">
        <v>2</v>
      </c>
      <c r="C2" s="26" t="s">
        <v>3</v>
      </c>
      <c r="D2" s="26" t="s">
        <v>4</v>
      </c>
      <c r="E2" s="26" t="s">
        <v>5</v>
      </c>
      <c r="F2" s="26" t="s">
        <v>6</v>
      </c>
      <c r="G2" s="26" t="s">
        <v>7</v>
      </c>
      <c r="H2" s="26" t="s">
        <v>8</v>
      </c>
      <c r="I2" s="26" t="s">
        <v>9</v>
      </c>
    </row>
    <row r="3" spans="1:9">
      <c r="A3" s="25" t="s">
        <v>10</v>
      </c>
      <c r="B3" s="25">
        <v>5.86</v>
      </c>
      <c r="C3" s="25">
        <v>67</v>
      </c>
      <c r="D3" s="25">
        <v>5056</v>
      </c>
      <c r="E3" s="25" t="s">
        <v>11</v>
      </c>
      <c r="F3" s="27">
        <v>102</v>
      </c>
      <c r="G3" s="27">
        <v>36</v>
      </c>
      <c r="H3" s="27">
        <v>30</v>
      </c>
      <c r="I3" s="27">
        <v>6</v>
      </c>
    </row>
    <row r="4" ht="14.25" spans="1:10">
      <c r="A4" s="28" t="s">
        <v>12</v>
      </c>
      <c r="B4" s="28">
        <v>5.98</v>
      </c>
      <c r="C4" s="28">
        <v>66.68</v>
      </c>
      <c r="D4" s="28">
        <v>5057</v>
      </c>
      <c r="E4" s="28" t="s">
        <v>11</v>
      </c>
      <c r="F4" s="28">
        <v>12</v>
      </c>
      <c r="G4" s="28">
        <v>57</v>
      </c>
      <c r="H4" s="28">
        <v>54</v>
      </c>
      <c r="I4" s="28">
        <v>9</v>
      </c>
      <c r="J4" s="31"/>
    </row>
    <row r="8" spans="8:9">
      <c r="H8" s="29"/>
      <c r="I8" s="29"/>
    </row>
    <row r="9" spans="7:9">
      <c r="G9" s="30"/>
      <c r="H9" s="29"/>
      <c r="I9" s="29"/>
    </row>
  </sheetData>
  <mergeCells count="1">
    <mergeCell ref="A1:I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82"/>
  <sheetViews>
    <sheetView workbookViewId="0">
      <selection activeCell="G13" sqref="G13"/>
    </sheetView>
  </sheetViews>
  <sheetFormatPr defaultColWidth="9" defaultRowHeight="15" outlineLevelCol="6"/>
  <cols>
    <col min="1" max="1" width="17.5416666666667" style="11" customWidth="1"/>
    <col min="2" max="2" width="14.3666666666667" style="12" customWidth="1"/>
    <col min="3" max="3" width="7.90833333333333" style="13" customWidth="1"/>
    <col min="4" max="4" width="10.0916666666667" style="13" customWidth="1"/>
    <col min="5" max="5" width="9.90833333333333" style="13" customWidth="1"/>
    <col min="6" max="6" width="11.45" style="12" customWidth="1"/>
    <col min="7" max="7" width="95.125" style="14" customWidth="1"/>
  </cols>
  <sheetData>
    <row r="1" spans="1:7">
      <c r="A1" s="15" t="s">
        <v>13</v>
      </c>
      <c r="B1" s="5"/>
      <c r="C1" s="5"/>
      <c r="D1" s="5"/>
      <c r="E1" s="5"/>
      <c r="F1" s="5"/>
      <c r="G1" s="16"/>
    </row>
    <row r="2" ht="14.25" spans="1:7">
      <c r="A2" s="15" t="s">
        <v>14</v>
      </c>
      <c r="B2" s="4" t="s">
        <v>15</v>
      </c>
      <c r="C2" s="6" t="s">
        <v>16</v>
      </c>
      <c r="D2" s="6" t="s">
        <v>17</v>
      </c>
      <c r="E2" s="6" t="s">
        <v>18</v>
      </c>
      <c r="F2" s="4" t="s">
        <v>19</v>
      </c>
      <c r="G2" s="17" t="s">
        <v>20</v>
      </c>
    </row>
    <row r="3" spans="1:7">
      <c r="A3" s="18">
        <v>1</v>
      </c>
      <c r="B3" s="12" t="s">
        <v>21</v>
      </c>
      <c r="C3" s="13" t="s">
        <v>22</v>
      </c>
      <c r="D3" s="13">
        <v>152234</v>
      </c>
      <c r="E3" s="13">
        <v>152365</v>
      </c>
      <c r="F3" s="12">
        <f>E3-D3</f>
        <v>131</v>
      </c>
      <c r="G3" s="14" t="s">
        <v>23</v>
      </c>
    </row>
    <row r="4" spans="1:7">
      <c r="A4" s="18"/>
      <c r="C4" s="13" t="s">
        <v>24</v>
      </c>
      <c r="D4" s="13">
        <v>152355</v>
      </c>
      <c r="E4" s="13">
        <v>153560</v>
      </c>
      <c r="F4" s="12">
        <f t="shared" ref="F4:F67" si="0">E4-D4</f>
        <v>1205</v>
      </c>
      <c r="G4" s="14" t="s">
        <v>25</v>
      </c>
    </row>
    <row r="5" spans="1:7">
      <c r="A5" s="18"/>
      <c r="C5" s="13" t="s">
        <v>26</v>
      </c>
      <c r="D5" s="13">
        <v>155262</v>
      </c>
      <c r="E5" s="13">
        <v>157133</v>
      </c>
      <c r="F5" s="12">
        <f t="shared" si="0"/>
        <v>1871</v>
      </c>
      <c r="G5" s="14" t="s">
        <v>27</v>
      </c>
    </row>
    <row r="6" spans="1:7">
      <c r="A6" s="18"/>
      <c r="C6" s="13" t="s">
        <v>28</v>
      </c>
      <c r="D6" s="13">
        <v>157130</v>
      </c>
      <c r="E6" s="13">
        <v>158413</v>
      </c>
      <c r="F6" s="12">
        <f t="shared" si="0"/>
        <v>1283</v>
      </c>
      <c r="G6" s="14" t="s">
        <v>29</v>
      </c>
    </row>
    <row r="7" spans="1:7">
      <c r="A7" s="18"/>
      <c r="C7" s="13" t="s">
        <v>30</v>
      </c>
      <c r="D7" s="13">
        <v>158415</v>
      </c>
      <c r="E7" s="13">
        <v>159140</v>
      </c>
      <c r="F7" s="12">
        <f t="shared" si="0"/>
        <v>725</v>
      </c>
      <c r="G7" s="14" t="s">
        <v>31</v>
      </c>
    </row>
    <row r="8" spans="1:7">
      <c r="A8" s="18"/>
      <c r="C8" s="13" t="s">
        <v>32</v>
      </c>
      <c r="D8" s="13">
        <v>159156</v>
      </c>
      <c r="E8" s="13">
        <v>159746</v>
      </c>
      <c r="F8" s="12">
        <f t="shared" si="0"/>
        <v>590</v>
      </c>
      <c r="G8" s="14" t="s">
        <v>31</v>
      </c>
    </row>
    <row r="9" spans="1:7">
      <c r="A9" s="18"/>
      <c r="C9" s="13" t="s">
        <v>33</v>
      </c>
      <c r="D9" s="13">
        <v>159743</v>
      </c>
      <c r="E9" s="13">
        <v>160444</v>
      </c>
      <c r="F9" s="12">
        <f t="shared" si="0"/>
        <v>701</v>
      </c>
      <c r="G9" s="14" t="s">
        <v>31</v>
      </c>
    </row>
    <row r="10" spans="1:7">
      <c r="A10" s="18"/>
      <c r="C10" s="13" t="s">
        <v>34</v>
      </c>
      <c r="D10" s="13">
        <v>160441</v>
      </c>
      <c r="E10" s="13">
        <v>161271</v>
      </c>
      <c r="F10" s="12">
        <f t="shared" si="0"/>
        <v>830</v>
      </c>
      <c r="G10" s="14" t="s">
        <v>35</v>
      </c>
    </row>
    <row r="11" spans="1:7">
      <c r="A11" s="18">
        <v>2</v>
      </c>
      <c r="B11" s="12" t="s">
        <v>21</v>
      </c>
      <c r="C11" s="13" t="s">
        <v>36</v>
      </c>
      <c r="D11" s="13">
        <v>350592</v>
      </c>
      <c r="E11" s="13">
        <v>352565</v>
      </c>
      <c r="F11" s="12">
        <f t="shared" si="0"/>
        <v>1973</v>
      </c>
      <c r="G11" s="14" t="s">
        <v>37</v>
      </c>
    </row>
    <row r="12" spans="1:7">
      <c r="A12" s="18"/>
      <c r="C12" s="13" t="s">
        <v>38</v>
      </c>
      <c r="D12" s="13">
        <v>352820</v>
      </c>
      <c r="E12" s="13">
        <v>354169</v>
      </c>
      <c r="F12" s="12">
        <f t="shared" si="0"/>
        <v>1349</v>
      </c>
      <c r="G12" s="14" t="s">
        <v>39</v>
      </c>
    </row>
    <row r="13" spans="1:7">
      <c r="A13" s="18"/>
      <c r="C13" s="13" t="s">
        <v>40</v>
      </c>
      <c r="D13" s="13">
        <v>354199</v>
      </c>
      <c r="E13" s="13">
        <v>354852</v>
      </c>
      <c r="F13" s="12">
        <f t="shared" si="0"/>
        <v>653</v>
      </c>
      <c r="G13" s="14" t="s">
        <v>41</v>
      </c>
    </row>
    <row r="14" spans="1:7">
      <c r="A14" s="18"/>
      <c r="C14" s="13" t="s">
        <v>42</v>
      </c>
      <c r="D14" s="13">
        <v>355018</v>
      </c>
      <c r="E14" s="13">
        <v>356292</v>
      </c>
      <c r="F14" s="12">
        <f t="shared" si="0"/>
        <v>1274</v>
      </c>
      <c r="G14" s="14" t="s">
        <v>43</v>
      </c>
    </row>
    <row r="15" spans="1:7">
      <c r="A15" s="18"/>
      <c r="C15" s="13" t="s">
        <v>44</v>
      </c>
      <c r="D15" s="13">
        <v>356463</v>
      </c>
      <c r="E15" s="13">
        <v>358883</v>
      </c>
      <c r="F15" s="12">
        <f t="shared" si="0"/>
        <v>2420</v>
      </c>
      <c r="G15" s="14" t="s">
        <v>45</v>
      </c>
    </row>
    <row r="16" spans="1:7">
      <c r="A16" s="18"/>
      <c r="C16" s="13" t="s">
        <v>46</v>
      </c>
      <c r="D16" s="13">
        <v>359057</v>
      </c>
      <c r="E16" s="13">
        <v>359329</v>
      </c>
      <c r="F16" s="12">
        <f t="shared" si="0"/>
        <v>272</v>
      </c>
      <c r="G16" s="14" t="s">
        <v>47</v>
      </c>
    </row>
    <row r="17" spans="1:7">
      <c r="A17" s="18"/>
      <c r="C17" s="13" t="s">
        <v>48</v>
      </c>
      <c r="D17" s="13">
        <v>359603</v>
      </c>
      <c r="E17" s="13">
        <v>359728</v>
      </c>
      <c r="F17" s="12">
        <f t="shared" si="0"/>
        <v>125</v>
      </c>
      <c r="G17" s="14" t="s">
        <v>29</v>
      </c>
    </row>
    <row r="18" spans="1:7">
      <c r="A18" s="18">
        <v>3</v>
      </c>
      <c r="B18" s="12" t="s">
        <v>21</v>
      </c>
      <c r="C18" s="13" t="s">
        <v>49</v>
      </c>
      <c r="D18" s="13">
        <v>564464</v>
      </c>
      <c r="E18" s="13">
        <v>565939</v>
      </c>
      <c r="F18" s="12">
        <f t="shared" si="0"/>
        <v>1475</v>
      </c>
      <c r="G18" s="14" t="s">
        <v>50</v>
      </c>
    </row>
    <row r="19" spans="1:7">
      <c r="A19" s="18"/>
      <c r="C19" s="13" t="s">
        <v>51</v>
      </c>
      <c r="D19" s="13">
        <v>566336</v>
      </c>
      <c r="E19" s="13">
        <v>566791</v>
      </c>
      <c r="F19" s="12">
        <f t="shared" si="0"/>
        <v>455</v>
      </c>
      <c r="G19" s="14" t="s">
        <v>29</v>
      </c>
    </row>
    <row r="20" spans="1:7">
      <c r="A20" s="18"/>
      <c r="C20" s="13" t="s">
        <v>52</v>
      </c>
      <c r="D20" s="13">
        <v>566930</v>
      </c>
      <c r="E20" s="13">
        <v>567403</v>
      </c>
      <c r="F20" s="12">
        <f t="shared" si="0"/>
        <v>473</v>
      </c>
      <c r="G20" s="14" t="s">
        <v>53</v>
      </c>
    </row>
    <row r="21" spans="1:7">
      <c r="A21" s="18"/>
      <c r="C21" s="13" t="s">
        <v>54</v>
      </c>
      <c r="D21" s="13">
        <v>567734</v>
      </c>
      <c r="E21" s="13">
        <v>568228</v>
      </c>
      <c r="F21" s="12">
        <f t="shared" si="0"/>
        <v>494</v>
      </c>
      <c r="G21" s="14" t="s">
        <v>31</v>
      </c>
    </row>
    <row r="22" spans="1:7">
      <c r="A22" s="18"/>
      <c r="C22" s="13" t="s">
        <v>55</v>
      </c>
      <c r="D22" s="13">
        <v>568320</v>
      </c>
      <c r="E22" s="13">
        <v>568787</v>
      </c>
      <c r="F22" s="12">
        <f t="shared" si="0"/>
        <v>467</v>
      </c>
      <c r="G22" s="14" t="s">
        <v>53</v>
      </c>
    </row>
    <row r="23" spans="1:7">
      <c r="A23" s="18"/>
      <c r="C23" s="13" t="s">
        <v>56</v>
      </c>
      <c r="D23" s="13">
        <v>568943</v>
      </c>
      <c r="E23" s="13">
        <v>570481</v>
      </c>
      <c r="F23" s="12">
        <f t="shared" si="0"/>
        <v>1538</v>
      </c>
      <c r="G23" s="14" t="s">
        <v>57</v>
      </c>
    </row>
    <row r="24" spans="1:7">
      <c r="A24" s="18"/>
      <c r="C24" s="13" t="s">
        <v>58</v>
      </c>
      <c r="D24" s="13">
        <v>570494</v>
      </c>
      <c r="E24" s="13">
        <v>571657</v>
      </c>
      <c r="F24" s="12">
        <f t="shared" si="0"/>
        <v>1163</v>
      </c>
      <c r="G24" s="14" t="s">
        <v>59</v>
      </c>
    </row>
    <row r="25" spans="1:7">
      <c r="A25" s="18"/>
      <c r="C25" s="13" t="s">
        <v>60</v>
      </c>
      <c r="D25" s="13">
        <v>571682</v>
      </c>
      <c r="E25" s="13">
        <v>573109</v>
      </c>
      <c r="F25" s="12">
        <f t="shared" si="0"/>
        <v>1427</v>
      </c>
      <c r="G25" s="14" t="s">
        <v>61</v>
      </c>
    </row>
    <row r="26" spans="1:7">
      <c r="A26" s="18"/>
      <c r="C26" s="13" t="s">
        <v>62</v>
      </c>
      <c r="D26" s="13">
        <v>574111</v>
      </c>
      <c r="E26" s="13">
        <v>574728</v>
      </c>
      <c r="F26" s="12">
        <f t="shared" si="0"/>
        <v>617</v>
      </c>
      <c r="G26" s="14" t="s">
        <v>63</v>
      </c>
    </row>
    <row r="27" spans="1:7">
      <c r="A27" s="18">
        <v>4</v>
      </c>
      <c r="B27" s="12" t="s">
        <v>21</v>
      </c>
      <c r="C27" s="13" t="s">
        <v>64</v>
      </c>
      <c r="D27" s="13">
        <v>713471</v>
      </c>
      <c r="E27" s="13">
        <v>713740</v>
      </c>
      <c r="F27" s="12">
        <f t="shared" si="0"/>
        <v>269</v>
      </c>
      <c r="G27" s="14" t="s">
        <v>65</v>
      </c>
    </row>
    <row r="28" spans="1:7">
      <c r="A28" s="18"/>
      <c r="C28" s="13" t="s">
        <v>66</v>
      </c>
      <c r="D28" s="13">
        <v>713971</v>
      </c>
      <c r="E28" s="13">
        <v>715170</v>
      </c>
      <c r="F28" s="12">
        <f t="shared" si="0"/>
        <v>1199</v>
      </c>
      <c r="G28" s="14" t="s">
        <v>67</v>
      </c>
    </row>
    <row r="29" spans="1:7">
      <c r="A29" s="18"/>
      <c r="C29" s="13" t="s">
        <v>68</v>
      </c>
      <c r="D29" s="13">
        <v>715361</v>
      </c>
      <c r="E29" s="13">
        <v>716422</v>
      </c>
      <c r="F29" s="12">
        <f t="shared" si="0"/>
        <v>1061</v>
      </c>
      <c r="G29" s="14" t="s">
        <v>69</v>
      </c>
    </row>
    <row r="30" spans="1:7">
      <c r="A30" s="18"/>
      <c r="C30" s="13" t="s">
        <v>70</v>
      </c>
      <c r="D30" s="13">
        <v>716866</v>
      </c>
      <c r="E30" s="13">
        <v>717915</v>
      </c>
      <c r="F30" s="12">
        <f t="shared" si="0"/>
        <v>1049</v>
      </c>
      <c r="G30" s="14" t="s">
        <v>71</v>
      </c>
    </row>
    <row r="31" spans="1:7">
      <c r="A31" s="18"/>
      <c r="C31" s="13" t="s">
        <v>72</v>
      </c>
      <c r="D31" s="13">
        <v>718033</v>
      </c>
      <c r="E31" s="13">
        <v>719256</v>
      </c>
      <c r="F31" s="12">
        <f t="shared" si="0"/>
        <v>1223</v>
      </c>
      <c r="G31" s="14" t="s">
        <v>73</v>
      </c>
    </row>
    <row r="32" spans="1:7">
      <c r="A32" s="18"/>
      <c r="C32" s="13" t="s">
        <v>74</v>
      </c>
      <c r="D32" s="13">
        <v>719256</v>
      </c>
      <c r="E32" s="13">
        <v>720059</v>
      </c>
      <c r="F32" s="12">
        <f t="shared" si="0"/>
        <v>803</v>
      </c>
      <c r="G32" s="14" t="s">
        <v>75</v>
      </c>
    </row>
    <row r="33" spans="1:7">
      <c r="A33" s="18"/>
      <c r="C33" s="13" t="s">
        <v>76</v>
      </c>
      <c r="D33" s="13">
        <v>720073</v>
      </c>
      <c r="E33" s="13">
        <v>720957</v>
      </c>
      <c r="F33" s="12">
        <f t="shared" si="0"/>
        <v>884</v>
      </c>
      <c r="G33" s="14" t="s">
        <v>77</v>
      </c>
    </row>
    <row r="34" spans="1:7">
      <c r="A34" s="18"/>
      <c r="C34" s="13" t="s">
        <v>78</v>
      </c>
      <c r="D34" s="13">
        <v>720954</v>
      </c>
      <c r="E34" s="13">
        <v>721439</v>
      </c>
      <c r="F34" s="12">
        <f t="shared" si="0"/>
        <v>485</v>
      </c>
      <c r="G34" s="14" t="s">
        <v>79</v>
      </c>
    </row>
    <row r="35" spans="1:7">
      <c r="A35" s="18"/>
      <c r="C35" s="13" t="s">
        <v>80</v>
      </c>
      <c r="D35" s="13">
        <v>721436</v>
      </c>
      <c r="E35" s="13">
        <v>722320</v>
      </c>
      <c r="F35" s="12">
        <f t="shared" si="0"/>
        <v>884</v>
      </c>
      <c r="G35" s="14" t="s">
        <v>81</v>
      </c>
    </row>
    <row r="36" spans="1:7">
      <c r="A36" s="18"/>
      <c r="C36" s="13" t="s">
        <v>82</v>
      </c>
      <c r="D36" s="13">
        <v>722320</v>
      </c>
      <c r="E36" s="13">
        <v>724263</v>
      </c>
      <c r="F36" s="12">
        <f t="shared" si="0"/>
        <v>1943</v>
      </c>
      <c r="G36" s="14" t="s">
        <v>83</v>
      </c>
    </row>
    <row r="37" spans="1:7">
      <c r="A37" s="18"/>
      <c r="C37" s="13" t="s">
        <v>84</v>
      </c>
      <c r="D37" s="13">
        <v>724260</v>
      </c>
      <c r="E37" s="13">
        <v>727301</v>
      </c>
      <c r="F37" s="12">
        <f t="shared" si="0"/>
        <v>3041</v>
      </c>
      <c r="G37" s="14" t="s">
        <v>85</v>
      </c>
    </row>
    <row r="38" spans="1:7">
      <c r="A38" s="18"/>
      <c r="C38" s="13" t="s">
        <v>86</v>
      </c>
      <c r="D38" s="13">
        <v>727311</v>
      </c>
      <c r="E38" s="13">
        <v>728207</v>
      </c>
      <c r="F38" s="12">
        <f t="shared" si="0"/>
        <v>896</v>
      </c>
      <c r="G38" s="14" t="s">
        <v>87</v>
      </c>
    </row>
    <row r="39" spans="1:7">
      <c r="A39" s="18">
        <v>5</v>
      </c>
      <c r="B39" s="12" t="s">
        <v>21</v>
      </c>
      <c r="C39" s="13" t="s">
        <v>88</v>
      </c>
      <c r="D39" s="13">
        <v>1073178</v>
      </c>
      <c r="E39" s="13">
        <v>1074164</v>
      </c>
      <c r="F39" s="12">
        <f t="shared" si="0"/>
        <v>986</v>
      </c>
      <c r="G39" s="14" t="s">
        <v>89</v>
      </c>
    </row>
    <row r="40" spans="1:7">
      <c r="A40" s="18"/>
      <c r="C40" s="13" t="s">
        <v>90</v>
      </c>
      <c r="D40" s="13">
        <v>1074327</v>
      </c>
      <c r="E40" s="13">
        <v>1076267</v>
      </c>
      <c r="F40" s="12">
        <f t="shared" si="0"/>
        <v>1940</v>
      </c>
      <c r="G40" s="14" t="s">
        <v>91</v>
      </c>
    </row>
    <row r="41" spans="1:7">
      <c r="A41" s="18"/>
      <c r="C41" s="13" t="s">
        <v>92</v>
      </c>
      <c r="D41" s="13">
        <v>1076270</v>
      </c>
      <c r="E41" s="13">
        <v>1077181</v>
      </c>
      <c r="F41" s="12">
        <f t="shared" si="0"/>
        <v>911</v>
      </c>
      <c r="G41" s="14" t="s">
        <v>91</v>
      </c>
    </row>
    <row r="42" spans="1:7">
      <c r="A42" s="18"/>
      <c r="C42" s="13" t="s">
        <v>93</v>
      </c>
      <c r="D42" s="13">
        <v>1077178</v>
      </c>
      <c r="E42" s="13">
        <v>1078206</v>
      </c>
      <c r="F42" s="12">
        <f t="shared" si="0"/>
        <v>1028</v>
      </c>
      <c r="G42" s="14" t="s">
        <v>91</v>
      </c>
    </row>
    <row r="43" spans="1:7">
      <c r="A43" s="18"/>
      <c r="C43" s="13" t="s">
        <v>94</v>
      </c>
      <c r="D43" s="13">
        <v>1078203</v>
      </c>
      <c r="E43" s="13">
        <v>1079288</v>
      </c>
      <c r="F43" s="12">
        <f t="shared" si="0"/>
        <v>1085</v>
      </c>
      <c r="G43" s="14" t="s">
        <v>95</v>
      </c>
    </row>
    <row r="44" spans="1:7">
      <c r="A44" s="18"/>
      <c r="C44" s="13" t="s">
        <v>96</v>
      </c>
      <c r="D44" s="13">
        <v>1079288</v>
      </c>
      <c r="E44" s="13">
        <v>1080610</v>
      </c>
      <c r="F44" s="12">
        <f t="shared" si="0"/>
        <v>1322</v>
      </c>
      <c r="G44" s="14" t="s">
        <v>91</v>
      </c>
    </row>
    <row r="45" spans="1:7">
      <c r="A45" s="18"/>
      <c r="C45" s="13" t="s">
        <v>97</v>
      </c>
      <c r="D45" s="13">
        <v>1081758</v>
      </c>
      <c r="E45" s="13">
        <v>1082126</v>
      </c>
      <c r="F45" s="12">
        <f t="shared" si="0"/>
        <v>368</v>
      </c>
      <c r="G45" s="14" t="s">
        <v>98</v>
      </c>
    </row>
    <row r="46" spans="1:7">
      <c r="A46" s="18"/>
      <c r="C46" s="13" t="s">
        <v>99</v>
      </c>
      <c r="D46" s="13">
        <v>1082126</v>
      </c>
      <c r="E46" s="13">
        <v>1084036</v>
      </c>
      <c r="F46" s="12">
        <f t="shared" si="0"/>
        <v>1910</v>
      </c>
      <c r="G46" s="14" t="s">
        <v>100</v>
      </c>
    </row>
    <row r="47" spans="1:7">
      <c r="A47" s="18"/>
      <c r="C47" s="13" t="s">
        <v>101</v>
      </c>
      <c r="D47" s="13">
        <v>1084062</v>
      </c>
      <c r="E47" s="13">
        <v>1084577</v>
      </c>
      <c r="F47" s="12">
        <f t="shared" si="0"/>
        <v>515</v>
      </c>
      <c r="G47" s="14" t="s">
        <v>102</v>
      </c>
    </row>
    <row r="48" spans="1:7">
      <c r="A48" s="18"/>
      <c r="C48" s="13" t="s">
        <v>103</v>
      </c>
      <c r="D48" s="13">
        <v>1084635</v>
      </c>
      <c r="E48" s="13">
        <v>1085459</v>
      </c>
      <c r="F48" s="12">
        <f t="shared" si="0"/>
        <v>824</v>
      </c>
      <c r="G48" s="14" t="s">
        <v>50</v>
      </c>
    </row>
    <row r="49" spans="1:7">
      <c r="A49" s="18"/>
      <c r="C49" s="13" t="s">
        <v>104</v>
      </c>
      <c r="D49" s="13">
        <v>1085450</v>
      </c>
      <c r="E49" s="13">
        <v>1086736</v>
      </c>
      <c r="F49" s="12">
        <f t="shared" si="0"/>
        <v>1286</v>
      </c>
      <c r="G49" s="14" t="s">
        <v>105</v>
      </c>
    </row>
    <row r="50" spans="1:7">
      <c r="A50" s="18"/>
      <c r="C50" s="13" t="s">
        <v>106</v>
      </c>
      <c r="D50" s="13">
        <v>1086733</v>
      </c>
      <c r="E50" s="13">
        <v>1088169</v>
      </c>
      <c r="F50" s="12">
        <f t="shared" si="0"/>
        <v>1436</v>
      </c>
      <c r="G50" s="14" t="s">
        <v>107</v>
      </c>
    </row>
    <row r="51" spans="1:7">
      <c r="A51" s="18"/>
      <c r="C51" s="13" t="s">
        <v>108</v>
      </c>
      <c r="D51" s="13">
        <v>1088441</v>
      </c>
      <c r="E51" s="13">
        <v>1089175</v>
      </c>
      <c r="F51" s="12">
        <f t="shared" si="0"/>
        <v>734</v>
      </c>
      <c r="G51" s="14" t="s">
        <v>31</v>
      </c>
    </row>
    <row r="52" spans="1:7">
      <c r="A52" s="18"/>
      <c r="C52" s="13" t="s">
        <v>109</v>
      </c>
      <c r="D52" s="13">
        <v>1089263</v>
      </c>
      <c r="E52" s="13">
        <v>1089757</v>
      </c>
      <c r="F52" s="12">
        <f t="shared" si="0"/>
        <v>494</v>
      </c>
      <c r="G52" s="14" t="s">
        <v>110</v>
      </c>
    </row>
    <row r="53" spans="1:7">
      <c r="A53" s="18"/>
      <c r="C53" s="13" t="s">
        <v>111</v>
      </c>
      <c r="D53" s="13">
        <v>1089726</v>
      </c>
      <c r="E53" s="13">
        <v>1090826</v>
      </c>
      <c r="F53" s="12">
        <f t="shared" si="0"/>
        <v>1100</v>
      </c>
      <c r="G53" s="14" t="s">
        <v>29</v>
      </c>
    </row>
    <row r="54" spans="1:7">
      <c r="A54" s="18"/>
      <c r="C54" s="13" t="s">
        <v>112</v>
      </c>
      <c r="D54" s="13">
        <v>1090919</v>
      </c>
      <c r="E54" s="13">
        <v>1091839</v>
      </c>
      <c r="F54" s="12">
        <f t="shared" si="0"/>
        <v>920</v>
      </c>
      <c r="G54" s="14" t="s">
        <v>113</v>
      </c>
    </row>
    <row r="55" spans="1:7">
      <c r="A55" s="18"/>
      <c r="C55" s="13" t="s">
        <v>114</v>
      </c>
      <c r="D55" s="13">
        <v>1092132</v>
      </c>
      <c r="E55" s="13">
        <v>1092428</v>
      </c>
      <c r="F55" s="12">
        <f t="shared" si="0"/>
        <v>296</v>
      </c>
      <c r="G55" s="14" t="s">
        <v>31</v>
      </c>
    </row>
    <row r="56" spans="1:7">
      <c r="A56" s="18"/>
      <c r="C56" s="13" t="s">
        <v>115</v>
      </c>
      <c r="D56" s="13">
        <v>1092406</v>
      </c>
      <c r="E56" s="13">
        <v>1092858</v>
      </c>
      <c r="F56" s="12">
        <f t="shared" si="0"/>
        <v>452</v>
      </c>
      <c r="G56" s="14" t="s">
        <v>116</v>
      </c>
    </row>
    <row r="57" spans="1:7">
      <c r="A57" s="18"/>
      <c r="C57" s="13" t="s">
        <v>117</v>
      </c>
      <c r="D57" s="13">
        <v>1092855</v>
      </c>
      <c r="E57" s="13">
        <v>1093136</v>
      </c>
      <c r="F57" s="12">
        <f t="shared" si="0"/>
        <v>281</v>
      </c>
      <c r="G57" s="14" t="s">
        <v>118</v>
      </c>
    </row>
    <row r="58" spans="1:7">
      <c r="A58" s="18"/>
      <c r="C58" s="13" t="s">
        <v>119</v>
      </c>
      <c r="D58" s="13">
        <v>1093105</v>
      </c>
      <c r="E58" s="13">
        <v>1093467</v>
      </c>
      <c r="F58" s="12">
        <f t="shared" si="0"/>
        <v>362</v>
      </c>
      <c r="G58" s="14" t="s">
        <v>120</v>
      </c>
    </row>
    <row r="59" spans="1:7">
      <c r="A59" s="18"/>
      <c r="C59" s="13" t="s">
        <v>121</v>
      </c>
      <c r="D59" s="13">
        <v>1093460</v>
      </c>
      <c r="E59" s="13">
        <v>1093561</v>
      </c>
      <c r="F59" s="12">
        <f t="shared" si="0"/>
        <v>101</v>
      </c>
      <c r="G59" s="14" t="s">
        <v>122</v>
      </c>
    </row>
    <row r="60" spans="1:7">
      <c r="A60" s="18"/>
      <c r="C60" s="13" t="s">
        <v>123</v>
      </c>
      <c r="D60" s="13">
        <v>1094045</v>
      </c>
      <c r="E60" s="13">
        <v>1094917</v>
      </c>
      <c r="F60" s="12">
        <f t="shared" si="0"/>
        <v>872</v>
      </c>
      <c r="G60" s="14" t="s">
        <v>124</v>
      </c>
    </row>
    <row r="61" spans="1:7">
      <c r="A61" s="18"/>
      <c r="C61" s="13" t="s">
        <v>125</v>
      </c>
      <c r="D61" s="13">
        <v>1095232</v>
      </c>
      <c r="E61" s="13">
        <v>1095678</v>
      </c>
      <c r="F61" s="12">
        <f t="shared" si="0"/>
        <v>446</v>
      </c>
      <c r="G61" s="14" t="s">
        <v>126</v>
      </c>
    </row>
    <row r="62" spans="1:7">
      <c r="A62" s="18"/>
      <c r="C62" s="13" t="s">
        <v>127</v>
      </c>
      <c r="D62" s="13">
        <v>1095675</v>
      </c>
      <c r="E62" s="13">
        <v>1095938</v>
      </c>
      <c r="F62" s="12">
        <f t="shared" si="0"/>
        <v>263</v>
      </c>
      <c r="G62" s="14" t="s">
        <v>128</v>
      </c>
    </row>
    <row r="63" spans="1:7">
      <c r="A63" s="18"/>
      <c r="C63" s="13" t="s">
        <v>129</v>
      </c>
      <c r="D63" s="13">
        <v>1096295</v>
      </c>
      <c r="E63" s="13">
        <v>1099306</v>
      </c>
      <c r="F63" s="12">
        <f t="shared" si="0"/>
        <v>3011</v>
      </c>
      <c r="G63" s="14" t="s">
        <v>130</v>
      </c>
    </row>
    <row r="64" spans="1:7">
      <c r="A64" s="18"/>
      <c r="C64" s="13" t="s">
        <v>131</v>
      </c>
      <c r="D64" s="13">
        <v>1099303</v>
      </c>
      <c r="E64" s="13">
        <v>1099599</v>
      </c>
      <c r="F64" s="12">
        <f t="shared" si="0"/>
        <v>296</v>
      </c>
      <c r="G64" s="14" t="s">
        <v>132</v>
      </c>
    </row>
    <row r="65" spans="1:7">
      <c r="A65" s="18"/>
      <c r="C65" s="13" t="s">
        <v>133</v>
      </c>
      <c r="D65" s="13">
        <v>1099627</v>
      </c>
      <c r="E65" s="13">
        <v>1100871</v>
      </c>
      <c r="F65" s="12">
        <f t="shared" si="0"/>
        <v>1244</v>
      </c>
      <c r="G65" s="14" t="s">
        <v>134</v>
      </c>
    </row>
    <row r="66" spans="1:7">
      <c r="A66" s="18"/>
      <c r="C66" s="13" t="s">
        <v>135</v>
      </c>
      <c r="D66" s="13">
        <v>1100888</v>
      </c>
      <c r="E66" s="13">
        <v>1101325</v>
      </c>
      <c r="F66" s="12">
        <f t="shared" si="0"/>
        <v>437</v>
      </c>
      <c r="G66" s="14" t="s">
        <v>31</v>
      </c>
    </row>
    <row r="67" ht="17" customHeight="1" spans="1:7">
      <c r="A67" s="18"/>
      <c r="C67" s="13" t="s">
        <v>136</v>
      </c>
      <c r="D67" s="13">
        <v>1101711</v>
      </c>
      <c r="E67" s="13">
        <v>1102793</v>
      </c>
      <c r="F67" s="12">
        <f t="shared" si="0"/>
        <v>1082</v>
      </c>
      <c r="G67" s="14" t="s">
        <v>137</v>
      </c>
    </row>
    <row r="68" spans="1:7">
      <c r="A68" s="18"/>
      <c r="C68" s="13" t="s">
        <v>138</v>
      </c>
      <c r="D68" s="13">
        <v>1102811</v>
      </c>
      <c r="E68" s="13">
        <v>1103152</v>
      </c>
      <c r="F68" s="12">
        <f t="shared" ref="F68:F131" si="1">E68-D68</f>
        <v>341</v>
      </c>
      <c r="G68" s="14" t="s">
        <v>118</v>
      </c>
    </row>
    <row r="69" spans="1:7">
      <c r="A69" s="18">
        <v>6</v>
      </c>
      <c r="B69" s="12" t="s">
        <v>21</v>
      </c>
      <c r="C69" s="13" t="s">
        <v>139</v>
      </c>
      <c r="D69" s="13">
        <v>1308196</v>
      </c>
      <c r="E69" s="13">
        <v>1309947</v>
      </c>
      <c r="F69" s="12">
        <f t="shared" si="1"/>
        <v>1751</v>
      </c>
      <c r="G69" s="14" t="s">
        <v>140</v>
      </c>
    </row>
    <row r="70" spans="1:7">
      <c r="A70" s="18"/>
      <c r="C70" s="13" t="s">
        <v>141</v>
      </c>
      <c r="D70" s="13">
        <v>1309959</v>
      </c>
      <c r="E70" s="13">
        <v>1312529</v>
      </c>
      <c r="F70" s="12">
        <f t="shared" si="1"/>
        <v>2570</v>
      </c>
      <c r="G70" s="14" t="s">
        <v>142</v>
      </c>
    </row>
    <row r="71" spans="1:7">
      <c r="A71" s="18"/>
      <c r="C71" s="13" t="s">
        <v>143</v>
      </c>
      <c r="D71" s="13">
        <v>1312670</v>
      </c>
      <c r="E71" s="13">
        <v>1313353</v>
      </c>
      <c r="F71" s="12">
        <f t="shared" si="1"/>
        <v>683</v>
      </c>
      <c r="G71" s="14" t="s">
        <v>31</v>
      </c>
    </row>
    <row r="72" spans="1:7">
      <c r="A72" s="18"/>
      <c r="C72" s="13" t="s">
        <v>144</v>
      </c>
      <c r="D72" s="13">
        <v>1314017</v>
      </c>
      <c r="E72" s="13">
        <v>1314574</v>
      </c>
      <c r="F72" s="12">
        <f t="shared" si="1"/>
        <v>557</v>
      </c>
      <c r="G72" s="14" t="s">
        <v>145</v>
      </c>
    </row>
    <row r="73" spans="1:7">
      <c r="A73" s="18"/>
      <c r="C73" s="13" t="s">
        <v>146</v>
      </c>
      <c r="D73" s="13">
        <v>1315221</v>
      </c>
      <c r="E73" s="13">
        <v>1323893</v>
      </c>
      <c r="F73" s="12">
        <f t="shared" si="1"/>
        <v>8672</v>
      </c>
      <c r="G73" s="14" t="s">
        <v>147</v>
      </c>
    </row>
    <row r="74" spans="1:7">
      <c r="A74" s="18"/>
      <c r="C74" s="13" t="s">
        <v>148</v>
      </c>
      <c r="D74" s="13">
        <v>1325015</v>
      </c>
      <c r="E74" s="13">
        <v>1325347</v>
      </c>
      <c r="F74" s="12">
        <f t="shared" si="1"/>
        <v>332</v>
      </c>
      <c r="G74" s="14" t="s">
        <v>31</v>
      </c>
    </row>
    <row r="75" spans="1:7">
      <c r="A75" s="18"/>
      <c r="C75" s="13" t="s">
        <v>149</v>
      </c>
      <c r="D75" s="13">
        <v>1325399</v>
      </c>
      <c r="E75" s="13">
        <v>1325695</v>
      </c>
      <c r="F75" s="12">
        <f t="shared" si="1"/>
        <v>296</v>
      </c>
      <c r="G75" s="14" t="s">
        <v>31</v>
      </c>
    </row>
    <row r="76" spans="1:7">
      <c r="A76" s="18">
        <v>7</v>
      </c>
      <c r="B76" s="12" t="s">
        <v>21</v>
      </c>
      <c r="C76" s="13" t="s">
        <v>150</v>
      </c>
      <c r="D76" s="13">
        <v>1336830</v>
      </c>
      <c r="E76" s="13">
        <v>1337945</v>
      </c>
      <c r="F76" s="12">
        <f t="shared" si="1"/>
        <v>1115</v>
      </c>
      <c r="G76" s="14" t="s">
        <v>151</v>
      </c>
    </row>
    <row r="77" spans="1:7">
      <c r="A77" s="18"/>
      <c r="C77" s="13" t="s">
        <v>152</v>
      </c>
      <c r="D77" s="13">
        <v>1338033</v>
      </c>
      <c r="E77" s="13">
        <v>1338710</v>
      </c>
      <c r="F77" s="12">
        <f t="shared" si="1"/>
        <v>677</v>
      </c>
      <c r="G77" s="14" t="s">
        <v>153</v>
      </c>
    </row>
    <row r="78" spans="1:7">
      <c r="A78" s="18"/>
      <c r="C78" s="13" t="s">
        <v>154</v>
      </c>
      <c r="D78" s="13">
        <v>1338735</v>
      </c>
      <c r="E78" s="13">
        <v>1340195</v>
      </c>
      <c r="F78" s="12">
        <f t="shared" si="1"/>
        <v>1460</v>
      </c>
      <c r="G78" s="14" t="s">
        <v>155</v>
      </c>
    </row>
    <row r="79" spans="1:7">
      <c r="A79" s="18"/>
      <c r="C79" s="13" t="s">
        <v>156</v>
      </c>
      <c r="D79" s="13">
        <v>1340287</v>
      </c>
      <c r="E79" s="13">
        <v>1341093</v>
      </c>
      <c r="F79" s="12">
        <f t="shared" si="1"/>
        <v>806</v>
      </c>
      <c r="G79" s="14" t="s">
        <v>157</v>
      </c>
    </row>
    <row r="80" spans="1:7">
      <c r="A80" s="18"/>
      <c r="C80" s="13" t="s">
        <v>158</v>
      </c>
      <c r="D80" s="13">
        <v>1341143</v>
      </c>
      <c r="E80" s="13">
        <v>1342606</v>
      </c>
      <c r="F80" s="12">
        <f t="shared" si="1"/>
        <v>1463</v>
      </c>
      <c r="G80" s="14" t="s">
        <v>159</v>
      </c>
    </row>
    <row r="81" spans="1:7">
      <c r="A81" s="18"/>
      <c r="C81" s="13" t="s">
        <v>160</v>
      </c>
      <c r="D81" s="13">
        <v>1342802</v>
      </c>
      <c r="E81" s="13">
        <v>1343041</v>
      </c>
      <c r="F81" s="12">
        <f t="shared" si="1"/>
        <v>239</v>
      </c>
      <c r="G81" s="14" t="s">
        <v>161</v>
      </c>
    </row>
    <row r="82" spans="1:7">
      <c r="A82" s="18"/>
      <c r="C82" s="13" t="s">
        <v>162</v>
      </c>
      <c r="D82" s="13">
        <v>1343351</v>
      </c>
      <c r="E82" s="13">
        <v>1344337</v>
      </c>
      <c r="F82" s="12">
        <f t="shared" si="1"/>
        <v>986</v>
      </c>
      <c r="G82" s="14" t="s">
        <v>89</v>
      </c>
    </row>
    <row r="83" spans="1:7">
      <c r="A83" s="18"/>
      <c r="C83" s="13" t="s">
        <v>163</v>
      </c>
      <c r="D83" s="13">
        <v>1345227</v>
      </c>
      <c r="E83" s="13">
        <v>1345436</v>
      </c>
      <c r="F83" s="12">
        <f t="shared" si="1"/>
        <v>209</v>
      </c>
      <c r="G83" s="14" t="s">
        <v>29</v>
      </c>
    </row>
    <row r="84" spans="1:7">
      <c r="A84" s="18"/>
      <c r="C84" s="13" t="s">
        <v>164</v>
      </c>
      <c r="D84" s="13">
        <v>1345479</v>
      </c>
      <c r="E84" s="13">
        <v>1345673</v>
      </c>
      <c r="F84" s="12">
        <f t="shared" si="1"/>
        <v>194</v>
      </c>
      <c r="G84" s="14" t="s">
        <v>29</v>
      </c>
    </row>
    <row r="85" spans="1:7">
      <c r="A85" s="18"/>
      <c r="C85" s="13" t="s">
        <v>165</v>
      </c>
      <c r="D85" s="13">
        <v>1346264</v>
      </c>
      <c r="E85" s="13">
        <v>1346668</v>
      </c>
      <c r="F85" s="12">
        <f t="shared" si="1"/>
        <v>404</v>
      </c>
      <c r="G85" s="14" t="s">
        <v>166</v>
      </c>
    </row>
    <row r="86" spans="1:7">
      <c r="A86" s="18"/>
      <c r="C86" s="13" t="s">
        <v>167</v>
      </c>
      <c r="D86" s="13">
        <v>1346769</v>
      </c>
      <c r="E86" s="13">
        <v>1347734</v>
      </c>
      <c r="F86" s="12">
        <f t="shared" si="1"/>
        <v>965</v>
      </c>
      <c r="G86" s="14" t="s">
        <v>168</v>
      </c>
    </row>
    <row r="87" spans="1:7">
      <c r="A87" s="18">
        <v>8</v>
      </c>
      <c r="B87" s="12" t="s">
        <v>21</v>
      </c>
      <c r="C87" s="13" t="s">
        <v>169</v>
      </c>
      <c r="D87" s="13">
        <v>1368139</v>
      </c>
      <c r="E87" s="13">
        <v>1368741</v>
      </c>
      <c r="F87" s="12">
        <f t="shared" si="1"/>
        <v>602</v>
      </c>
      <c r="G87" s="14" t="s">
        <v>170</v>
      </c>
    </row>
    <row r="88" spans="1:7">
      <c r="A88" s="18"/>
      <c r="C88" s="13" t="s">
        <v>171</v>
      </c>
      <c r="D88" s="13">
        <v>1368896</v>
      </c>
      <c r="E88" s="13">
        <v>1369708</v>
      </c>
      <c r="F88" s="12">
        <f t="shared" si="1"/>
        <v>812</v>
      </c>
      <c r="G88" s="14" t="s">
        <v>35</v>
      </c>
    </row>
    <row r="89" spans="1:7">
      <c r="A89" s="18"/>
      <c r="C89" s="13" t="s">
        <v>172</v>
      </c>
      <c r="D89" s="13">
        <v>1369918</v>
      </c>
      <c r="E89" s="13">
        <v>1370919</v>
      </c>
      <c r="F89" s="12">
        <f t="shared" si="1"/>
        <v>1001</v>
      </c>
      <c r="G89" s="14" t="s">
        <v>173</v>
      </c>
    </row>
    <row r="90" spans="1:7">
      <c r="A90" s="18"/>
      <c r="C90" s="13" t="s">
        <v>174</v>
      </c>
      <c r="D90" s="13">
        <v>1370954</v>
      </c>
      <c r="E90" s="13">
        <v>1371082</v>
      </c>
      <c r="F90" s="12">
        <f t="shared" si="1"/>
        <v>128</v>
      </c>
      <c r="G90" s="14" t="s">
        <v>29</v>
      </c>
    </row>
    <row r="91" spans="1:7">
      <c r="A91" s="18"/>
      <c r="C91" s="13" t="s">
        <v>175</v>
      </c>
      <c r="D91" s="13">
        <v>1371348</v>
      </c>
      <c r="E91" s="13">
        <v>1372322</v>
      </c>
      <c r="F91" s="12">
        <f t="shared" si="1"/>
        <v>974</v>
      </c>
      <c r="G91" s="14" t="s">
        <v>29</v>
      </c>
    </row>
    <row r="92" spans="1:7">
      <c r="A92" s="18"/>
      <c r="C92" s="13" t="s">
        <v>176</v>
      </c>
      <c r="D92" s="13">
        <v>1372319</v>
      </c>
      <c r="E92" s="13">
        <v>1373605</v>
      </c>
      <c r="F92" s="12">
        <f t="shared" si="1"/>
        <v>1286</v>
      </c>
      <c r="G92" s="14" t="s">
        <v>177</v>
      </c>
    </row>
    <row r="93" spans="1:7">
      <c r="A93" s="18"/>
      <c r="C93" s="13" t="s">
        <v>178</v>
      </c>
      <c r="D93" s="13">
        <v>1373940</v>
      </c>
      <c r="E93" s="13">
        <v>1375046</v>
      </c>
      <c r="F93" s="12">
        <f t="shared" si="1"/>
        <v>1106</v>
      </c>
      <c r="G93" s="14" t="s">
        <v>179</v>
      </c>
    </row>
    <row r="94" spans="1:7">
      <c r="A94" s="18"/>
      <c r="C94" s="13" t="s">
        <v>180</v>
      </c>
      <c r="D94" s="13">
        <v>1376085</v>
      </c>
      <c r="E94" s="13">
        <v>1376375</v>
      </c>
      <c r="F94" s="12">
        <f t="shared" si="1"/>
        <v>290</v>
      </c>
      <c r="G94" s="14" t="s">
        <v>168</v>
      </c>
    </row>
    <row r="95" spans="1:7">
      <c r="A95" s="18"/>
      <c r="C95" s="13" t="s">
        <v>181</v>
      </c>
      <c r="D95" s="13">
        <v>1376523</v>
      </c>
      <c r="E95" s="13">
        <v>1377509</v>
      </c>
      <c r="F95" s="12">
        <f t="shared" si="1"/>
        <v>986</v>
      </c>
      <c r="G95" s="14" t="s">
        <v>89</v>
      </c>
    </row>
    <row r="96" spans="1:7">
      <c r="A96" s="18"/>
      <c r="C96" s="13" t="s">
        <v>182</v>
      </c>
      <c r="D96" s="13">
        <v>1378834</v>
      </c>
      <c r="E96" s="13">
        <v>1379310</v>
      </c>
      <c r="F96" s="12">
        <f t="shared" si="1"/>
        <v>476</v>
      </c>
      <c r="G96" s="14" t="s">
        <v>183</v>
      </c>
    </row>
    <row r="97" spans="1:7">
      <c r="A97" s="18"/>
      <c r="C97" s="13" t="s">
        <v>184</v>
      </c>
      <c r="D97" s="13">
        <v>1379307</v>
      </c>
      <c r="E97" s="13">
        <v>1380689</v>
      </c>
      <c r="F97" s="12">
        <f t="shared" si="1"/>
        <v>1382</v>
      </c>
      <c r="G97" s="14" t="s">
        <v>185</v>
      </c>
    </row>
    <row r="98" spans="1:7">
      <c r="A98" s="18"/>
      <c r="C98" s="13" t="s">
        <v>186</v>
      </c>
      <c r="D98" s="13">
        <v>1380686</v>
      </c>
      <c r="E98" s="13">
        <v>1381183</v>
      </c>
      <c r="F98" s="12">
        <f t="shared" si="1"/>
        <v>497</v>
      </c>
      <c r="G98" s="14" t="s">
        <v>187</v>
      </c>
    </row>
    <row r="99" spans="1:7">
      <c r="A99" s="18"/>
      <c r="C99" s="13" t="s">
        <v>188</v>
      </c>
      <c r="D99" s="13">
        <v>1381759</v>
      </c>
      <c r="E99" s="13">
        <v>1383192</v>
      </c>
      <c r="F99" s="12">
        <f t="shared" si="1"/>
        <v>1433</v>
      </c>
      <c r="G99" s="14" t="s">
        <v>189</v>
      </c>
    </row>
    <row r="100" spans="1:7">
      <c r="A100" s="18"/>
      <c r="C100" s="13" t="s">
        <v>190</v>
      </c>
      <c r="D100" s="13">
        <v>1383216</v>
      </c>
      <c r="E100" s="13">
        <v>1384988</v>
      </c>
      <c r="F100" s="12">
        <f t="shared" si="1"/>
        <v>1772</v>
      </c>
      <c r="G100" s="14" t="s">
        <v>191</v>
      </c>
    </row>
    <row r="101" spans="1:7">
      <c r="A101" s="18"/>
      <c r="C101" s="13" t="s">
        <v>192</v>
      </c>
      <c r="D101" s="13">
        <v>1385947</v>
      </c>
      <c r="E101" s="13">
        <v>1395609</v>
      </c>
      <c r="F101" s="12">
        <f t="shared" si="1"/>
        <v>9662</v>
      </c>
      <c r="G101" s="14" t="s">
        <v>193</v>
      </c>
    </row>
    <row r="102" spans="1:7">
      <c r="A102" s="18"/>
      <c r="C102" s="13" t="s">
        <v>194</v>
      </c>
      <c r="D102" s="13">
        <v>1395985</v>
      </c>
      <c r="E102" s="13">
        <v>1396932</v>
      </c>
      <c r="F102" s="12">
        <f t="shared" si="1"/>
        <v>947</v>
      </c>
      <c r="G102" s="14" t="s">
        <v>29</v>
      </c>
    </row>
    <row r="103" spans="1:7">
      <c r="A103" s="18"/>
      <c r="C103" s="13" t="s">
        <v>195</v>
      </c>
      <c r="D103" s="13">
        <v>1396957</v>
      </c>
      <c r="E103" s="13">
        <v>1397637</v>
      </c>
      <c r="F103" s="12">
        <f t="shared" si="1"/>
        <v>680</v>
      </c>
      <c r="G103" s="14" t="s">
        <v>189</v>
      </c>
    </row>
    <row r="104" spans="1:7">
      <c r="A104" s="18"/>
      <c r="C104" s="13" t="s">
        <v>196</v>
      </c>
      <c r="D104" s="13">
        <v>1397828</v>
      </c>
      <c r="E104" s="13">
        <v>1397983</v>
      </c>
      <c r="F104" s="12">
        <f t="shared" si="1"/>
        <v>155</v>
      </c>
      <c r="G104" s="14" t="s">
        <v>197</v>
      </c>
    </row>
    <row r="105" spans="1:7">
      <c r="A105" s="18"/>
      <c r="C105" s="13" t="s">
        <v>198</v>
      </c>
      <c r="D105" s="13">
        <v>1398361</v>
      </c>
      <c r="E105" s="13">
        <v>1398828</v>
      </c>
      <c r="F105" s="12">
        <f t="shared" si="1"/>
        <v>467</v>
      </c>
      <c r="G105" s="14" t="s">
        <v>31</v>
      </c>
    </row>
    <row r="106" spans="1:7">
      <c r="A106" s="18"/>
      <c r="C106" s="13" t="s">
        <v>199</v>
      </c>
      <c r="D106" s="13">
        <v>1398948</v>
      </c>
      <c r="E106" s="13">
        <v>1399469</v>
      </c>
      <c r="F106" s="12">
        <f t="shared" si="1"/>
        <v>521</v>
      </c>
      <c r="G106" s="14" t="s">
        <v>200</v>
      </c>
    </row>
    <row r="107" spans="1:7">
      <c r="A107" s="18"/>
      <c r="C107" s="13" t="s">
        <v>201</v>
      </c>
      <c r="D107" s="13">
        <v>1400220</v>
      </c>
      <c r="E107" s="13">
        <v>1400558</v>
      </c>
      <c r="F107" s="12">
        <f t="shared" si="1"/>
        <v>338</v>
      </c>
      <c r="G107" s="14" t="s">
        <v>31</v>
      </c>
    </row>
    <row r="108" spans="1:7">
      <c r="A108" s="18"/>
      <c r="C108" s="13" t="s">
        <v>202</v>
      </c>
      <c r="D108" s="13">
        <v>1401020</v>
      </c>
      <c r="E108" s="13">
        <v>1402330</v>
      </c>
      <c r="F108" s="12">
        <f t="shared" si="1"/>
        <v>1310</v>
      </c>
      <c r="G108" s="14" t="s">
        <v>29</v>
      </c>
    </row>
    <row r="109" spans="1:7">
      <c r="A109" s="18"/>
      <c r="C109" s="13" t="s">
        <v>203</v>
      </c>
      <c r="D109" s="13">
        <v>1402891</v>
      </c>
      <c r="E109" s="13">
        <v>1403598</v>
      </c>
      <c r="F109" s="12">
        <f t="shared" si="1"/>
        <v>707</v>
      </c>
      <c r="G109" s="14" t="s">
        <v>31</v>
      </c>
    </row>
    <row r="110" spans="1:7">
      <c r="A110" s="18">
        <v>9</v>
      </c>
      <c r="B110" s="12" t="s">
        <v>21</v>
      </c>
      <c r="C110" s="13" t="s">
        <v>204</v>
      </c>
      <c r="D110" s="13">
        <v>1420554</v>
      </c>
      <c r="E110" s="13">
        <v>1421516</v>
      </c>
      <c r="F110" s="12">
        <f t="shared" si="1"/>
        <v>962</v>
      </c>
      <c r="G110" s="14" t="s">
        <v>168</v>
      </c>
    </row>
    <row r="111" spans="1:7">
      <c r="A111" s="18"/>
      <c r="C111" s="13" t="s">
        <v>205</v>
      </c>
      <c r="D111" s="13">
        <v>1421723</v>
      </c>
      <c r="E111" s="13">
        <v>1422217</v>
      </c>
      <c r="F111" s="12">
        <f t="shared" si="1"/>
        <v>494</v>
      </c>
      <c r="G111" s="14" t="s">
        <v>31</v>
      </c>
    </row>
    <row r="112" spans="1:7">
      <c r="A112" s="18"/>
      <c r="C112" s="13" t="s">
        <v>206</v>
      </c>
      <c r="D112" s="13">
        <v>1422345</v>
      </c>
      <c r="E112" s="13">
        <v>1422695</v>
      </c>
      <c r="F112" s="12">
        <f t="shared" si="1"/>
        <v>350</v>
      </c>
      <c r="G112" s="14" t="s">
        <v>31</v>
      </c>
    </row>
    <row r="113" spans="1:7">
      <c r="A113" s="18"/>
      <c r="C113" s="13" t="s">
        <v>207</v>
      </c>
      <c r="D113" s="13">
        <v>1422985</v>
      </c>
      <c r="E113" s="13">
        <v>1423893</v>
      </c>
      <c r="F113" s="12">
        <f t="shared" si="1"/>
        <v>908</v>
      </c>
      <c r="G113" s="14" t="s">
        <v>208</v>
      </c>
    </row>
    <row r="114" spans="1:7">
      <c r="A114" s="18"/>
      <c r="C114" s="13" t="s">
        <v>209</v>
      </c>
      <c r="D114" s="13">
        <v>1424052</v>
      </c>
      <c r="E114" s="13">
        <v>1424756</v>
      </c>
      <c r="F114" s="12">
        <f t="shared" si="1"/>
        <v>704</v>
      </c>
      <c r="G114" s="14" t="s">
        <v>50</v>
      </c>
    </row>
    <row r="115" spans="1:7">
      <c r="A115" s="18"/>
      <c r="C115" s="13" t="s">
        <v>210</v>
      </c>
      <c r="D115" s="13">
        <v>1424964</v>
      </c>
      <c r="E115" s="13">
        <v>1425368</v>
      </c>
      <c r="F115" s="12">
        <f t="shared" si="1"/>
        <v>404</v>
      </c>
      <c r="G115" s="14" t="s">
        <v>166</v>
      </c>
    </row>
    <row r="116" spans="1:7">
      <c r="A116" s="18"/>
      <c r="C116" s="13" t="s">
        <v>211</v>
      </c>
      <c r="D116" s="13">
        <v>1425773</v>
      </c>
      <c r="E116" s="13">
        <v>1426039</v>
      </c>
      <c r="F116" s="12">
        <f t="shared" si="1"/>
        <v>266</v>
      </c>
      <c r="G116" s="14" t="s">
        <v>50</v>
      </c>
    </row>
    <row r="117" spans="1:7">
      <c r="A117" s="18"/>
      <c r="C117" s="13" t="s">
        <v>212</v>
      </c>
      <c r="D117" s="13">
        <v>1428489</v>
      </c>
      <c r="E117" s="13">
        <v>1429217</v>
      </c>
      <c r="F117" s="12">
        <f t="shared" si="1"/>
        <v>728</v>
      </c>
      <c r="G117" s="14" t="s">
        <v>213</v>
      </c>
    </row>
    <row r="118" spans="1:7">
      <c r="A118" s="18"/>
      <c r="C118" s="13" t="s">
        <v>214</v>
      </c>
      <c r="D118" s="13">
        <v>1429351</v>
      </c>
      <c r="E118" s="13">
        <v>1429950</v>
      </c>
      <c r="F118" s="12">
        <f t="shared" si="1"/>
        <v>599</v>
      </c>
      <c r="G118" s="14" t="s">
        <v>215</v>
      </c>
    </row>
    <row r="119" spans="1:7">
      <c r="A119" s="18"/>
      <c r="C119" s="13" t="s">
        <v>216</v>
      </c>
      <c r="D119" s="13">
        <v>1430112</v>
      </c>
      <c r="E119" s="13">
        <v>1430387</v>
      </c>
      <c r="F119" s="12">
        <f t="shared" si="1"/>
        <v>275</v>
      </c>
      <c r="G119" s="14" t="s">
        <v>29</v>
      </c>
    </row>
    <row r="120" spans="1:7">
      <c r="A120" s="18"/>
      <c r="C120" s="13" t="s">
        <v>217</v>
      </c>
      <c r="D120" s="13">
        <v>1430402</v>
      </c>
      <c r="E120" s="13">
        <v>1431208</v>
      </c>
      <c r="F120" s="12">
        <f t="shared" si="1"/>
        <v>806</v>
      </c>
      <c r="G120" s="14" t="s">
        <v>218</v>
      </c>
    </row>
    <row r="121" spans="1:7">
      <c r="A121" s="18"/>
      <c r="C121" s="13" t="s">
        <v>219</v>
      </c>
      <c r="D121" s="13">
        <v>1431613</v>
      </c>
      <c r="E121" s="13">
        <v>1432233</v>
      </c>
      <c r="F121" s="12">
        <f t="shared" si="1"/>
        <v>620</v>
      </c>
      <c r="G121" s="14" t="s">
        <v>220</v>
      </c>
    </row>
    <row r="122" spans="1:7">
      <c r="A122" s="18">
        <v>10</v>
      </c>
      <c r="B122" s="12" t="s">
        <v>21</v>
      </c>
      <c r="C122" s="13" t="s">
        <v>221</v>
      </c>
      <c r="D122" s="13">
        <v>2021370</v>
      </c>
      <c r="E122" s="13">
        <v>2022227</v>
      </c>
      <c r="F122" s="12">
        <f t="shared" si="1"/>
        <v>857</v>
      </c>
      <c r="G122" s="14" t="s">
        <v>222</v>
      </c>
    </row>
    <row r="123" spans="1:7">
      <c r="A123" s="18"/>
      <c r="C123" s="13" t="s">
        <v>223</v>
      </c>
      <c r="D123" s="13">
        <v>2023014</v>
      </c>
      <c r="E123" s="13">
        <v>2023355</v>
      </c>
      <c r="F123" s="12">
        <f t="shared" si="1"/>
        <v>341</v>
      </c>
      <c r="G123" s="14" t="s">
        <v>197</v>
      </c>
    </row>
    <row r="124" spans="1:7">
      <c r="A124" s="18"/>
      <c r="C124" s="13" t="s">
        <v>224</v>
      </c>
      <c r="D124" s="13">
        <v>2023966</v>
      </c>
      <c r="E124" s="13">
        <v>2027829</v>
      </c>
      <c r="F124" s="12">
        <f t="shared" si="1"/>
        <v>3863</v>
      </c>
      <c r="G124" s="14" t="s">
        <v>225</v>
      </c>
    </row>
    <row r="125" spans="1:7">
      <c r="A125" s="18"/>
      <c r="C125" s="13" t="s">
        <v>226</v>
      </c>
      <c r="D125" s="13">
        <v>2027852</v>
      </c>
      <c r="E125" s="13">
        <v>2028697</v>
      </c>
      <c r="F125" s="12">
        <f t="shared" si="1"/>
        <v>845</v>
      </c>
      <c r="G125" s="14" t="s">
        <v>50</v>
      </c>
    </row>
    <row r="126" spans="1:7">
      <c r="A126" s="18"/>
      <c r="C126" s="13" t="s">
        <v>227</v>
      </c>
      <c r="D126" s="13">
        <v>2028694</v>
      </c>
      <c r="E126" s="13">
        <v>2029737</v>
      </c>
      <c r="F126" s="12">
        <f t="shared" si="1"/>
        <v>1043</v>
      </c>
      <c r="G126" s="14" t="s">
        <v>50</v>
      </c>
    </row>
    <row r="127" spans="1:7">
      <c r="A127" s="18"/>
      <c r="C127" s="13" t="s">
        <v>228</v>
      </c>
      <c r="D127" s="13">
        <v>2029790</v>
      </c>
      <c r="E127" s="13">
        <v>2033437</v>
      </c>
      <c r="F127" s="12">
        <f t="shared" si="1"/>
        <v>3647</v>
      </c>
      <c r="G127" s="14" t="s">
        <v>31</v>
      </c>
    </row>
    <row r="128" spans="1:7">
      <c r="A128" s="18"/>
      <c r="C128" s="13" t="s">
        <v>229</v>
      </c>
      <c r="D128" s="13">
        <v>2033619</v>
      </c>
      <c r="E128" s="13">
        <v>2033798</v>
      </c>
      <c r="F128" s="12">
        <f t="shared" si="1"/>
        <v>179</v>
      </c>
      <c r="G128" s="14" t="s">
        <v>31</v>
      </c>
    </row>
    <row r="129" spans="1:7">
      <c r="A129" s="18"/>
      <c r="C129" s="13" t="s">
        <v>230</v>
      </c>
      <c r="D129" s="13">
        <v>2034369</v>
      </c>
      <c r="E129" s="13">
        <v>2035736</v>
      </c>
      <c r="F129" s="12">
        <f t="shared" si="1"/>
        <v>1367</v>
      </c>
      <c r="G129" s="14" t="s">
        <v>231</v>
      </c>
    </row>
    <row r="130" spans="1:7">
      <c r="A130" s="18"/>
      <c r="C130" s="13" t="s">
        <v>232</v>
      </c>
      <c r="D130" s="13">
        <v>2035762</v>
      </c>
      <c r="E130" s="13">
        <v>2036616</v>
      </c>
      <c r="F130" s="12">
        <f t="shared" si="1"/>
        <v>854</v>
      </c>
      <c r="G130" s="14" t="s">
        <v>233</v>
      </c>
    </row>
    <row r="131" spans="1:7">
      <c r="A131" s="18"/>
      <c r="C131" s="13" t="s">
        <v>234</v>
      </c>
      <c r="D131" s="13">
        <v>2036800</v>
      </c>
      <c r="E131" s="13">
        <v>2037732</v>
      </c>
      <c r="F131" s="12">
        <f t="shared" si="1"/>
        <v>932</v>
      </c>
      <c r="G131" s="14" t="s">
        <v>235</v>
      </c>
    </row>
    <row r="132" spans="1:7">
      <c r="A132" s="18"/>
      <c r="C132" s="13" t="s">
        <v>236</v>
      </c>
      <c r="D132" s="13">
        <v>2037945</v>
      </c>
      <c r="E132" s="13">
        <v>2038631</v>
      </c>
      <c r="F132" s="12">
        <f t="shared" ref="F132:F195" si="2">E132-D132</f>
        <v>686</v>
      </c>
      <c r="G132" s="14" t="s">
        <v>237</v>
      </c>
    </row>
    <row r="133" spans="1:7">
      <c r="A133" s="18">
        <v>11</v>
      </c>
      <c r="B133" s="12" t="s">
        <v>21</v>
      </c>
      <c r="C133" s="13" t="s">
        <v>238</v>
      </c>
      <c r="D133" s="13">
        <v>2075530</v>
      </c>
      <c r="E133" s="13">
        <v>2076432</v>
      </c>
      <c r="F133" s="12">
        <f t="shared" si="2"/>
        <v>902</v>
      </c>
      <c r="G133" s="14" t="s">
        <v>235</v>
      </c>
    </row>
    <row r="134" spans="1:7">
      <c r="A134" s="18"/>
      <c r="C134" s="13" t="s">
        <v>239</v>
      </c>
      <c r="D134" s="13">
        <v>2077245</v>
      </c>
      <c r="E134" s="13">
        <v>2078231</v>
      </c>
      <c r="F134" s="12">
        <f t="shared" si="2"/>
        <v>986</v>
      </c>
      <c r="G134" s="14" t="s">
        <v>89</v>
      </c>
    </row>
    <row r="135" spans="1:7">
      <c r="A135" s="18"/>
      <c r="C135" s="13" t="s">
        <v>240</v>
      </c>
      <c r="D135" s="13">
        <v>2078454</v>
      </c>
      <c r="E135" s="13">
        <v>2080070</v>
      </c>
      <c r="F135" s="12">
        <f t="shared" si="2"/>
        <v>1616</v>
      </c>
      <c r="G135" s="14" t="s">
        <v>241</v>
      </c>
    </row>
    <row r="136" spans="1:7">
      <c r="A136" s="18"/>
      <c r="C136" s="13" t="s">
        <v>242</v>
      </c>
      <c r="D136" s="13">
        <v>2080136</v>
      </c>
      <c r="E136" s="13">
        <v>2080339</v>
      </c>
      <c r="F136" s="12">
        <f t="shared" si="2"/>
        <v>203</v>
      </c>
      <c r="G136" s="14" t="s">
        <v>197</v>
      </c>
    </row>
    <row r="137" spans="1:7">
      <c r="A137" s="18"/>
      <c r="C137" s="13" t="s">
        <v>243</v>
      </c>
      <c r="D137" s="13">
        <v>2080600</v>
      </c>
      <c r="E137" s="13">
        <v>2081943</v>
      </c>
      <c r="F137" s="12">
        <f t="shared" si="2"/>
        <v>1343</v>
      </c>
      <c r="G137" s="14" t="s">
        <v>244</v>
      </c>
    </row>
    <row r="138" spans="1:7">
      <c r="A138" s="18"/>
      <c r="C138" s="13" t="s">
        <v>245</v>
      </c>
      <c r="D138" s="13">
        <v>2083507</v>
      </c>
      <c r="E138" s="13">
        <v>2084511</v>
      </c>
      <c r="F138" s="12">
        <f t="shared" si="2"/>
        <v>1004</v>
      </c>
      <c r="G138" s="14" t="s">
        <v>246</v>
      </c>
    </row>
    <row r="139" spans="1:7">
      <c r="A139" s="18"/>
      <c r="C139" s="13" t="s">
        <v>247</v>
      </c>
      <c r="D139" s="13">
        <v>2084568</v>
      </c>
      <c r="E139" s="13">
        <v>2086670</v>
      </c>
      <c r="F139" s="12">
        <f t="shared" si="2"/>
        <v>2102</v>
      </c>
      <c r="G139" s="14" t="s">
        <v>248</v>
      </c>
    </row>
    <row r="140" spans="1:7">
      <c r="A140" s="18"/>
      <c r="C140" s="13" t="s">
        <v>249</v>
      </c>
      <c r="D140" s="13">
        <v>2086645</v>
      </c>
      <c r="E140" s="13">
        <v>2087049</v>
      </c>
      <c r="F140" s="12">
        <f t="shared" si="2"/>
        <v>404</v>
      </c>
      <c r="G140" s="14" t="s">
        <v>166</v>
      </c>
    </row>
    <row r="141" spans="1:7">
      <c r="A141" s="18"/>
      <c r="C141" s="13" t="s">
        <v>250</v>
      </c>
      <c r="D141" s="13">
        <v>2087463</v>
      </c>
      <c r="E141" s="13">
        <v>2087957</v>
      </c>
      <c r="F141" s="12">
        <f t="shared" si="2"/>
        <v>494</v>
      </c>
      <c r="G141" s="14" t="s">
        <v>251</v>
      </c>
    </row>
    <row r="142" spans="1:7">
      <c r="A142" s="18"/>
      <c r="C142" s="13" t="s">
        <v>252</v>
      </c>
      <c r="D142" s="13">
        <v>2088555</v>
      </c>
      <c r="E142" s="13">
        <v>2088797</v>
      </c>
      <c r="F142" s="12">
        <f t="shared" si="2"/>
        <v>242</v>
      </c>
      <c r="G142" s="14" t="s">
        <v>197</v>
      </c>
    </row>
    <row r="143" spans="1:7">
      <c r="A143" s="18"/>
      <c r="C143" s="13" t="s">
        <v>253</v>
      </c>
      <c r="D143" s="13">
        <v>2089831</v>
      </c>
      <c r="E143" s="13">
        <v>2090268</v>
      </c>
      <c r="F143" s="12">
        <f t="shared" si="2"/>
        <v>437</v>
      </c>
      <c r="G143" s="14" t="s">
        <v>254</v>
      </c>
    </row>
    <row r="144" spans="1:7">
      <c r="A144" s="18"/>
      <c r="C144" s="13" t="s">
        <v>255</v>
      </c>
      <c r="D144" s="13">
        <v>2090444</v>
      </c>
      <c r="E144" s="13">
        <v>2090707</v>
      </c>
      <c r="F144" s="12">
        <f t="shared" si="2"/>
        <v>263</v>
      </c>
      <c r="G144" s="14" t="s">
        <v>256</v>
      </c>
    </row>
    <row r="145" spans="1:7">
      <c r="A145" s="18"/>
      <c r="C145" s="13" t="s">
        <v>257</v>
      </c>
      <c r="D145" s="13">
        <v>2091052</v>
      </c>
      <c r="E145" s="13">
        <v>2092038</v>
      </c>
      <c r="F145" s="12">
        <f t="shared" si="2"/>
        <v>986</v>
      </c>
      <c r="G145" s="14" t="s">
        <v>89</v>
      </c>
    </row>
    <row r="146" spans="1:7">
      <c r="A146" s="18"/>
      <c r="C146" s="13" t="s">
        <v>258</v>
      </c>
      <c r="D146" s="13">
        <v>2092162</v>
      </c>
      <c r="E146" s="13">
        <v>2092680</v>
      </c>
      <c r="F146" s="12">
        <f t="shared" si="2"/>
        <v>518</v>
      </c>
      <c r="G146" s="14" t="s">
        <v>259</v>
      </c>
    </row>
    <row r="147" spans="1:7">
      <c r="A147" s="18"/>
      <c r="C147" s="13" t="s">
        <v>260</v>
      </c>
      <c r="D147" s="13">
        <v>2092723</v>
      </c>
      <c r="E147" s="13">
        <v>2093217</v>
      </c>
      <c r="F147" s="12">
        <f t="shared" si="2"/>
        <v>494</v>
      </c>
      <c r="G147" s="14" t="s">
        <v>261</v>
      </c>
    </row>
    <row r="148" spans="1:7">
      <c r="A148" s="18"/>
      <c r="C148" s="13" t="s">
        <v>262</v>
      </c>
      <c r="D148" s="13">
        <v>2093700</v>
      </c>
      <c r="E148" s="13">
        <v>2094842</v>
      </c>
      <c r="F148" s="12">
        <f t="shared" si="2"/>
        <v>1142</v>
      </c>
      <c r="G148" s="14" t="s">
        <v>197</v>
      </c>
    </row>
    <row r="149" spans="1:7">
      <c r="A149" s="18"/>
      <c r="C149" s="13" t="s">
        <v>263</v>
      </c>
      <c r="D149" s="13">
        <v>2095225</v>
      </c>
      <c r="E149" s="13">
        <v>2097096</v>
      </c>
      <c r="F149" s="12">
        <f t="shared" si="2"/>
        <v>1871</v>
      </c>
      <c r="G149" s="14" t="s">
        <v>264</v>
      </c>
    </row>
    <row r="150" spans="1:7">
      <c r="A150" s="18"/>
      <c r="C150" s="13" t="s">
        <v>265</v>
      </c>
      <c r="D150" s="13">
        <v>2097062</v>
      </c>
      <c r="E150" s="13">
        <v>2098468</v>
      </c>
      <c r="F150" s="12">
        <f t="shared" si="2"/>
        <v>1406</v>
      </c>
      <c r="G150" s="14" t="s">
        <v>261</v>
      </c>
    </row>
    <row r="151" spans="1:7">
      <c r="A151" s="18"/>
      <c r="C151" s="13" t="s">
        <v>266</v>
      </c>
      <c r="D151" s="13">
        <v>2099330</v>
      </c>
      <c r="E151" s="13">
        <v>2099848</v>
      </c>
      <c r="F151" s="12">
        <f t="shared" si="2"/>
        <v>518</v>
      </c>
      <c r="G151" s="14" t="s">
        <v>267</v>
      </c>
    </row>
    <row r="152" spans="1:7">
      <c r="A152" s="18"/>
      <c r="C152" s="13" t="s">
        <v>268</v>
      </c>
      <c r="D152" s="13">
        <v>2100151</v>
      </c>
      <c r="E152" s="13">
        <v>2100486</v>
      </c>
      <c r="F152" s="12">
        <f t="shared" si="2"/>
        <v>335</v>
      </c>
      <c r="G152" s="14" t="s">
        <v>269</v>
      </c>
    </row>
    <row r="153" spans="1:7">
      <c r="A153" s="18"/>
      <c r="C153" s="13" t="s">
        <v>270</v>
      </c>
      <c r="D153" s="13">
        <v>2100667</v>
      </c>
      <c r="E153" s="13">
        <v>2102871</v>
      </c>
      <c r="F153" s="12">
        <f t="shared" si="2"/>
        <v>2204</v>
      </c>
      <c r="G153" s="14" t="s">
        <v>271</v>
      </c>
    </row>
    <row r="154" spans="1:7">
      <c r="A154" s="18"/>
      <c r="C154" s="13" t="s">
        <v>272</v>
      </c>
      <c r="D154" s="13">
        <v>2102894</v>
      </c>
      <c r="E154" s="13">
        <v>2104663</v>
      </c>
      <c r="F154" s="12">
        <f t="shared" si="2"/>
        <v>1769</v>
      </c>
      <c r="G154" s="14" t="s">
        <v>273</v>
      </c>
    </row>
    <row r="155" spans="1:7">
      <c r="A155" s="18"/>
      <c r="C155" s="13" t="s">
        <v>274</v>
      </c>
      <c r="D155" s="13">
        <v>2105146</v>
      </c>
      <c r="E155" s="13">
        <v>2106699</v>
      </c>
      <c r="F155" s="12">
        <f t="shared" si="2"/>
        <v>1553</v>
      </c>
      <c r="G155" s="14" t="s">
        <v>275</v>
      </c>
    </row>
    <row r="156" spans="1:7">
      <c r="A156" s="18"/>
      <c r="C156" s="13" t="s">
        <v>276</v>
      </c>
      <c r="D156" s="13">
        <v>2106708</v>
      </c>
      <c r="E156" s="13">
        <v>2107466</v>
      </c>
      <c r="F156" s="12">
        <f t="shared" si="2"/>
        <v>758</v>
      </c>
      <c r="G156" s="14" t="s">
        <v>277</v>
      </c>
    </row>
    <row r="157" spans="1:7">
      <c r="A157" s="18"/>
      <c r="C157" s="13" t="s">
        <v>278</v>
      </c>
      <c r="D157" s="13">
        <v>2107471</v>
      </c>
      <c r="E157" s="13">
        <v>2109795</v>
      </c>
      <c r="F157" s="12">
        <f t="shared" si="2"/>
        <v>2324</v>
      </c>
      <c r="G157" s="14" t="s">
        <v>273</v>
      </c>
    </row>
    <row r="158" spans="1:7">
      <c r="A158" s="18"/>
      <c r="C158" s="13" t="s">
        <v>279</v>
      </c>
      <c r="D158" s="13">
        <v>2109770</v>
      </c>
      <c r="E158" s="13">
        <v>2112265</v>
      </c>
      <c r="F158" s="12">
        <f t="shared" si="2"/>
        <v>2495</v>
      </c>
      <c r="G158" s="14" t="s">
        <v>271</v>
      </c>
    </row>
    <row r="159" spans="1:7">
      <c r="A159" s="18"/>
      <c r="C159" s="13" t="s">
        <v>280</v>
      </c>
      <c r="D159" s="13">
        <v>2112625</v>
      </c>
      <c r="E159" s="13">
        <v>2114304</v>
      </c>
      <c r="F159" s="12">
        <f t="shared" si="2"/>
        <v>1679</v>
      </c>
      <c r="G159" s="14" t="s">
        <v>281</v>
      </c>
    </row>
    <row r="160" spans="1:7">
      <c r="A160" s="18"/>
      <c r="C160" s="13" t="s">
        <v>282</v>
      </c>
      <c r="D160" s="13">
        <v>2114385</v>
      </c>
      <c r="E160" s="13">
        <v>2116238</v>
      </c>
      <c r="F160" s="12">
        <f t="shared" si="2"/>
        <v>1853</v>
      </c>
      <c r="G160" s="14" t="s">
        <v>283</v>
      </c>
    </row>
    <row r="161" spans="1:7">
      <c r="A161" s="18"/>
      <c r="C161" s="13" t="s">
        <v>284</v>
      </c>
      <c r="D161" s="13">
        <v>2116235</v>
      </c>
      <c r="E161" s="13">
        <v>2116561</v>
      </c>
      <c r="F161" s="12">
        <f t="shared" si="2"/>
        <v>326</v>
      </c>
      <c r="G161" s="14" t="s">
        <v>285</v>
      </c>
    </row>
    <row r="162" spans="1:7">
      <c r="A162" s="18"/>
      <c r="C162" s="13" t="s">
        <v>286</v>
      </c>
      <c r="D162" s="13">
        <v>2116674</v>
      </c>
      <c r="E162" s="13">
        <v>2117885</v>
      </c>
      <c r="F162" s="12">
        <f t="shared" si="2"/>
        <v>1211</v>
      </c>
      <c r="G162" s="14" t="s">
        <v>283</v>
      </c>
    </row>
    <row r="163" spans="1:7">
      <c r="A163" s="18"/>
      <c r="C163" s="13" t="s">
        <v>287</v>
      </c>
      <c r="D163" s="13">
        <v>2119413</v>
      </c>
      <c r="E163" s="13">
        <v>2121251</v>
      </c>
      <c r="F163" s="12">
        <f t="shared" si="2"/>
        <v>1838</v>
      </c>
      <c r="G163" s="14" t="s">
        <v>288</v>
      </c>
    </row>
    <row r="164" spans="1:7">
      <c r="A164" s="18">
        <v>12</v>
      </c>
      <c r="B164" s="12" t="s">
        <v>21</v>
      </c>
      <c r="C164" s="13" t="s">
        <v>289</v>
      </c>
      <c r="D164" s="13">
        <v>2336431</v>
      </c>
      <c r="E164" s="13">
        <v>2337777</v>
      </c>
      <c r="F164" s="12">
        <f t="shared" si="2"/>
        <v>1346</v>
      </c>
      <c r="G164" s="14" t="s">
        <v>29</v>
      </c>
    </row>
    <row r="165" spans="1:7">
      <c r="A165" s="18"/>
      <c r="C165" s="13" t="s">
        <v>290</v>
      </c>
      <c r="D165" s="13">
        <v>2337984</v>
      </c>
      <c r="E165" s="13">
        <v>2338874</v>
      </c>
      <c r="F165" s="12">
        <f t="shared" si="2"/>
        <v>890</v>
      </c>
      <c r="G165" s="14" t="s">
        <v>291</v>
      </c>
    </row>
    <row r="166" spans="1:7">
      <c r="A166" s="18"/>
      <c r="C166" s="13" t="s">
        <v>292</v>
      </c>
      <c r="D166" s="13">
        <v>2338893</v>
      </c>
      <c r="E166" s="13">
        <v>2339480</v>
      </c>
      <c r="F166" s="12">
        <f t="shared" si="2"/>
        <v>587</v>
      </c>
      <c r="G166" s="14" t="s">
        <v>291</v>
      </c>
    </row>
    <row r="167" spans="1:7">
      <c r="A167" s="18"/>
      <c r="C167" s="13" t="s">
        <v>293</v>
      </c>
      <c r="D167" s="13">
        <v>2339553</v>
      </c>
      <c r="E167" s="13">
        <v>2339864</v>
      </c>
      <c r="F167" s="12">
        <f t="shared" si="2"/>
        <v>311</v>
      </c>
      <c r="G167" s="14" t="s">
        <v>29</v>
      </c>
    </row>
    <row r="168" spans="1:7">
      <c r="A168" s="18"/>
      <c r="C168" s="13" t="s">
        <v>294</v>
      </c>
      <c r="D168" s="13">
        <v>2340083</v>
      </c>
      <c r="E168" s="13">
        <v>2340637</v>
      </c>
      <c r="F168" s="12">
        <f t="shared" si="2"/>
        <v>554</v>
      </c>
      <c r="G168" s="14" t="s">
        <v>295</v>
      </c>
    </row>
    <row r="169" spans="1:7">
      <c r="A169" s="18"/>
      <c r="C169" s="13" t="s">
        <v>296</v>
      </c>
      <c r="D169" s="13">
        <v>2340842</v>
      </c>
      <c r="E169" s="13">
        <v>2341117</v>
      </c>
      <c r="F169" s="12">
        <f t="shared" si="2"/>
        <v>275</v>
      </c>
      <c r="G169" s="14" t="s">
        <v>297</v>
      </c>
    </row>
    <row r="170" spans="1:7">
      <c r="A170" s="18"/>
      <c r="C170" s="13" t="s">
        <v>298</v>
      </c>
      <c r="D170" s="13">
        <v>2341482</v>
      </c>
      <c r="E170" s="13">
        <v>2342537</v>
      </c>
      <c r="F170" s="12">
        <f t="shared" si="2"/>
        <v>1055</v>
      </c>
      <c r="G170" s="14" t="s">
        <v>299</v>
      </c>
    </row>
    <row r="171" spans="1:7">
      <c r="A171" s="18"/>
      <c r="C171" s="13" t="s">
        <v>300</v>
      </c>
      <c r="D171" s="13">
        <v>2342534</v>
      </c>
      <c r="E171" s="13">
        <v>2343169</v>
      </c>
      <c r="F171" s="12">
        <f t="shared" si="2"/>
        <v>635</v>
      </c>
      <c r="G171" s="14" t="s">
        <v>301</v>
      </c>
    </row>
    <row r="172" spans="1:7">
      <c r="A172" s="18"/>
      <c r="C172" s="13" t="s">
        <v>302</v>
      </c>
      <c r="D172" s="13">
        <v>2343269</v>
      </c>
      <c r="E172" s="13">
        <v>2344018</v>
      </c>
      <c r="F172" s="12">
        <f t="shared" si="2"/>
        <v>749</v>
      </c>
      <c r="G172" s="14" t="s">
        <v>303</v>
      </c>
    </row>
    <row r="173" spans="1:7">
      <c r="A173" s="18"/>
      <c r="C173" s="13" t="s">
        <v>304</v>
      </c>
      <c r="D173" s="13">
        <v>2344010</v>
      </c>
      <c r="E173" s="13">
        <v>2344681</v>
      </c>
      <c r="F173" s="12">
        <f t="shared" si="2"/>
        <v>671</v>
      </c>
      <c r="G173" s="14" t="s">
        <v>305</v>
      </c>
    </row>
    <row r="174" spans="1:7">
      <c r="A174" s="18"/>
      <c r="C174" s="13" t="s">
        <v>306</v>
      </c>
      <c r="D174" s="13">
        <v>2344678</v>
      </c>
      <c r="E174" s="13">
        <v>2345040</v>
      </c>
      <c r="F174" s="12">
        <f t="shared" si="2"/>
        <v>362</v>
      </c>
      <c r="G174" s="14" t="s">
        <v>307</v>
      </c>
    </row>
    <row r="175" spans="1:7">
      <c r="A175" s="18"/>
      <c r="C175" s="13" t="s">
        <v>308</v>
      </c>
      <c r="D175" s="13">
        <v>2345315</v>
      </c>
      <c r="E175" s="13">
        <v>2346082</v>
      </c>
      <c r="F175" s="12">
        <f t="shared" si="2"/>
        <v>767</v>
      </c>
      <c r="G175" s="14" t="s">
        <v>309</v>
      </c>
    </row>
    <row r="176" spans="1:7">
      <c r="A176" s="18">
        <v>13</v>
      </c>
      <c r="B176" s="12" t="s">
        <v>21</v>
      </c>
      <c r="C176" s="13" t="s">
        <v>310</v>
      </c>
      <c r="D176" s="13">
        <v>2357693</v>
      </c>
      <c r="E176" s="13">
        <v>2358364</v>
      </c>
      <c r="F176" s="12">
        <f t="shared" si="2"/>
        <v>671</v>
      </c>
      <c r="G176" s="14" t="s">
        <v>311</v>
      </c>
    </row>
    <row r="177" spans="1:7">
      <c r="A177" s="18"/>
      <c r="C177" s="13" t="s">
        <v>312</v>
      </c>
      <c r="D177" s="13">
        <v>2358361</v>
      </c>
      <c r="E177" s="13">
        <v>2359122</v>
      </c>
      <c r="F177" s="12">
        <f t="shared" si="2"/>
        <v>761</v>
      </c>
      <c r="G177" s="14" t="s">
        <v>313</v>
      </c>
    </row>
    <row r="178" spans="1:7">
      <c r="A178" s="18"/>
      <c r="C178" s="13" t="s">
        <v>314</v>
      </c>
      <c r="D178" s="13">
        <v>2359119</v>
      </c>
      <c r="E178" s="13">
        <v>2360426</v>
      </c>
      <c r="F178" s="12">
        <f t="shared" si="2"/>
        <v>1307</v>
      </c>
      <c r="G178" s="14" t="s">
        <v>315</v>
      </c>
    </row>
    <row r="179" spans="1:7">
      <c r="A179" s="18"/>
      <c r="C179" s="13" t="s">
        <v>316</v>
      </c>
      <c r="D179" s="13">
        <v>2360433</v>
      </c>
      <c r="E179" s="13">
        <v>2361233</v>
      </c>
      <c r="F179" s="12">
        <f t="shared" si="2"/>
        <v>800</v>
      </c>
      <c r="G179" s="14" t="s">
        <v>317</v>
      </c>
    </row>
    <row r="180" spans="1:7">
      <c r="A180" s="18"/>
      <c r="C180" s="13" t="s">
        <v>318</v>
      </c>
      <c r="D180" s="13">
        <v>2361381</v>
      </c>
      <c r="E180" s="13">
        <v>2362166</v>
      </c>
      <c r="F180" s="12">
        <f t="shared" si="2"/>
        <v>785</v>
      </c>
      <c r="G180" s="14" t="s">
        <v>319</v>
      </c>
    </row>
    <row r="181" spans="1:7">
      <c r="A181" s="18"/>
      <c r="C181" s="13" t="s">
        <v>320</v>
      </c>
      <c r="D181" s="13">
        <v>2362203</v>
      </c>
      <c r="E181" s="13">
        <v>2362868</v>
      </c>
      <c r="F181" s="12">
        <f t="shared" si="2"/>
        <v>665</v>
      </c>
      <c r="G181" s="14" t="s">
        <v>321</v>
      </c>
    </row>
    <row r="182" spans="1:7">
      <c r="A182" s="18"/>
      <c r="C182" s="13" t="s">
        <v>322</v>
      </c>
      <c r="D182" s="13">
        <v>2362844</v>
      </c>
      <c r="E182" s="13">
        <v>2364184</v>
      </c>
      <c r="F182" s="12">
        <f t="shared" si="2"/>
        <v>1340</v>
      </c>
      <c r="G182" s="14" t="s">
        <v>323</v>
      </c>
    </row>
    <row r="183" spans="1:7">
      <c r="A183" s="18"/>
      <c r="C183" s="13" t="s">
        <v>324</v>
      </c>
      <c r="D183" s="13">
        <v>2364284</v>
      </c>
      <c r="E183" s="13">
        <v>2365108</v>
      </c>
      <c r="F183" s="12">
        <f t="shared" si="2"/>
        <v>824</v>
      </c>
      <c r="G183" s="14" t="s">
        <v>29</v>
      </c>
    </row>
    <row r="184" spans="1:7">
      <c r="A184" s="18">
        <v>14</v>
      </c>
      <c r="B184" s="12" t="s">
        <v>21</v>
      </c>
      <c r="C184" s="13" t="s">
        <v>325</v>
      </c>
      <c r="D184" s="13">
        <v>2532925</v>
      </c>
      <c r="E184" s="13">
        <v>2534643</v>
      </c>
      <c r="F184" s="12">
        <f t="shared" si="2"/>
        <v>1718</v>
      </c>
      <c r="G184" s="14" t="s">
        <v>326</v>
      </c>
    </row>
    <row r="185" spans="1:7">
      <c r="A185" s="18"/>
      <c r="C185" s="13" t="s">
        <v>327</v>
      </c>
      <c r="D185" s="13">
        <v>2535098</v>
      </c>
      <c r="E185" s="13">
        <v>2535679</v>
      </c>
      <c r="F185" s="12">
        <f t="shared" si="2"/>
        <v>581</v>
      </c>
      <c r="G185" s="14" t="s">
        <v>328</v>
      </c>
    </row>
    <row r="186" spans="1:7">
      <c r="A186" s="18"/>
      <c r="C186" s="13" t="s">
        <v>329</v>
      </c>
      <c r="D186" s="13">
        <v>2536415</v>
      </c>
      <c r="E186" s="13">
        <v>2537131</v>
      </c>
      <c r="F186" s="12">
        <f t="shared" si="2"/>
        <v>716</v>
      </c>
      <c r="G186" s="14" t="s">
        <v>29</v>
      </c>
    </row>
    <row r="187" spans="1:7">
      <c r="A187" s="18"/>
      <c r="C187" s="13" t="s">
        <v>330</v>
      </c>
      <c r="D187" s="13">
        <v>2537247</v>
      </c>
      <c r="E187" s="13">
        <v>2538497</v>
      </c>
      <c r="F187" s="12">
        <f t="shared" si="2"/>
        <v>1250</v>
      </c>
      <c r="G187" s="14" t="s">
        <v>331</v>
      </c>
    </row>
    <row r="188" spans="1:7">
      <c r="A188" s="18"/>
      <c r="C188" s="13" t="s">
        <v>332</v>
      </c>
      <c r="D188" s="13">
        <v>2540521</v>
      </c>
      <c r="E188" s="13">
        <v>2541906</v>
      </c>
      <c r="F188" s="12">
        <f t="shared" si="2"/>
        <v>1385</v>
      </c>
      <c r="G188" s="14" t="s">
        <v>29</v>
      </c>
    </row>
    <row r="189" spans="1:7">
      <c r="A189" s="18"/>
      <c r="C189" s="13" t="s">
        <v>333</v>
      </c>
      <c r="D189" s="13">
        <v>2541908</v>
      </c>
      <c r="E189" s="13">
        <v>2542000</v>
      </c>
      <c r="F189" s="12">
        <f t="shared" si="2"/>
        <v>92</v>
      </c>
      <c r="G189" s="14" t="s">
        <v>197</v>
      </c>
    </row>
    <row r="190" spans="1:7">
      <c r="A190" s="18"/>
      <c r="C190" s="13" t="s">
        <v>334</v>
      </c>
      <c r="D190" s="13">
        <v>2542208</v>
      </c>
      <c r="E190" s="13">
        <v>2542588</v>
      </c>
      <c r="F190" s="12">
        <f t="shared" si="2"/>
        <v>380</v>
      </c>
      <c r="G190" s="14" t="s">
        <v>29</v>
      </c>
    </row>
    <row r="191" spans="1:7">
      <c r="A191" s="18"/>
      <c r="C191" s="13" t="s">
        <v>335</v>
      </c>
      <c r="D191" s="13">
        <v>2542570</v>
      </c>
      <c r="E191" s="13">
        <v>2543049</v>
      </c>
      <c r="F191" s="12">
        <f t="shared" si="2"/>
        <v>479</v>
      </c>
      <c r="G191" s="14" t="s">
        <v>29</v>
      </c>
    </row>
    <row r="192" spans="1:7">
      <c r="A192" s="18"/>
      <c r="C192" s="13" t="s">
        <v>336</v>
      </c>
      <c r="D192" s="13">
        <v>2543046</v>
      </c>
      <c r="E192" s="13">
        <v>2544434</v>
      </c>
      <c r="F192" s="12">
        <f t="shared" si="2"/>
        <v>1388</v>
      </c>
      <c r="G192" s="14" t="s">
        <v>337</v>
      </c>
    </row>
    <row r="193" spans="1:7">
      <c r="A193" s="18"/>
      <c r="C193" s="13" t="s">
        <v>338</v>
      </c>
      <c r="D193" s="13">
        <v>2544431</v>
      </c>
      <c r="E193" s="13">
        <v>2544880</v>
      </c>
      <c r="F193" s="12">
        <f t="shared" si="2"/>
        <v>449</v>
      </c>
      <c r="G193" s="14" t="s">
        <v>29</v>
      </c>
    </row>
    <row r="194" spans="1:7">
      <c r="A194" s="18">
        <v>15</v>
      </c>
      <c r="B194" s="12" t="s">
        <v>21</v>
      </c>
      <c r="C194" s="13" t="s">
        <v>339</v>
      </c>
      <c r="D194" s="13">
        <v>2671750</v>
      </c>
      <c r="E194" s="13">
        <v>2674734</v>
      </c>
      <c r="F194" s="12">
        <f t="shared" si="2"/>
        <v>2984</v>
      </c>
      <c r="G194" s="14" t="s">
        <v>340</v>
      </c>
    </row>
    <row r="195" spans="1:7">
      <c r="A195" s="18"/>
      <c r="C195" s="13" t="s">
        <v>341</v>
      </c>
      <c r="D195" s="13">
        <v>2674743</v>
      </c>
      <c r="E195" s="13">
        <v>2675411</v>
      </c>
      <c r="F195" s="12">
        <f t="shared" si="2"/>
        <v>668</v>
      </c>
      <c r="G195" s="14" t="s">
        <v>342</v>
      </c>
    </row>
    <row r="196" spans="1:7">
      <c r="A196" s="18"/>
      <c r="C196" s="13" t="s">
        <v>343</v>
      </c>
      <c r="D196" s="13">
        <v>2675612</v>
      </c>
      <c r="E196" s="13">
        <v>2676790</v>
      </c>
      <c r="F196" s="12">
        <f t="shared" ref="F196:F259" si="3">E196-D196</f>
        <v>1178</v>
      </c>
      <c r="G196" s="14" t="s">
        <v>344</v>
      </c>
    </row>
    <row r="197" spans="1:7">
      <c r="A197" s="18"/>
      <c r="C197" s="13" t="s">
        <v>345</v>
      </c>
      <c r="D197" s="13">
        <v>2676787</v>
      </c>
      <c r="E197" s="13">
        <v>2677989</v>
      </c>
      <c r="F197" s="12">
        <f t="shared" si="3"/>
        <v>1202</v>
      </c>
      <c r="G197" s="14" t="s">
        <v>346</v>
      </c>
    </row>
    <row r="198" spans="1:7">
      <c r="A198" s="18"/>
      <c r="C198" s="13" t="s">
        <v>347</v>
      </c>
      <c r="D198" s="13">
        <v>2678243</v>
      </c>
      <c r="E198" s="13">
        <v>2678464</v>
      </c>
      <c r="F198" s="12">
        <f t="shared" si="3"/>
        <v>221</v>
      </c>
      <c r="G198" s="14" t="s">
        <v>29</v>
      </c>
    </row>
    <row r="199" spans="1:7">
      <c r="A199" s="18"/>
      <c r="C199" s="13" t="s">
        <v>348</v>
      </c>
      <c r="D199" s="13">
        <v>2678511</v>
      </c>
      <c r="E199" s="13">
        <v>2678741</v>
      </c>
      <c r="F199" s="12">
        <f t="shared" si="3"/>
        <v>230</v>
      </c>
      <c r="G199" s="14" t="s">
        <v>29</v>
      </c>
    </row>
    <row r="200" spans="1:7">
      <c r="A200" s="18"/>
      <c r="C200" s="13" t="s">
        <v>349</v>
      </c>
      <c r="D200" s="13">
        <v>2679062</v>
      </c>
      <c r="E200" s="13">
        <v>2679487</v>
      </c>
      <c r="F200" s="12">
        <f t="shared" si="3"/>
        <v>425</v>
      </c>
      <c r="G200" s="14" t="s">
        <v>29</v>
      </c>
    </row>
    <row r="201" spans="1:7">
      <c r="A201" s="18"/>
      <c r="C201" s="13" t="s">
        <v>350</v>
      </c>
      <c r="D201" s="13">
        <v>2679528</v>
      </c>
      <c r="E201" s="13">
        <v>2679953</v>
      </c>
      <c r="F201" s="12">
        <f t="shared" si="3"/>
        <v>425</v>
      </c>
      <c r="G201" s="14" t="s">
        <v>29</v>
      </c>
    </row>
    <row r="202" spans="1:7">
      <c r="A202" s="18"/>
      <c r="C202" s="13" t="s">
        <v>351</v>
      </c>
      <c r="D202" s="13">
        <v>2679980</v>
      </c>
      <c r="E202" s="13">
        <v>2680696</v>
      </c>
      <c r="F202" s="12">
        <f t="shared" si="3"/>
        <v>716</v>
      </c>
      <c r="G202" s="14" t="s">
        <v>352</v>
      </c>
    </row>
    <row r="203" spans="1:7">
      <c r="A203" s="18"/>
      <c r="C203" s="13" t="s">
        <v>353</v>
      </c>
      <c r="D203" s="13">
        <v>2680848</v>
      </c>
      <c r="E203" s="13">
        <v>2682134</v>
      </c>
      <c r="F203" s="12">
        <f t="shared" si="3"/>
        <v>1286</v>
      </c>
      <c r="G203" s="14" t="s">
        <v>354</v>
      </c>
    </row>
    <row r="204" spans="1:7">
      <c r="A204" s="18">
        <v>16</v>
      </c>
      <c r="B204" s="12" t="s">
        <v>21</v>
      </c>
      <c r="C204" s="13" t="s">
        <v>355</v>
      </c>
      <c r="D204" s="13">
        <v>2742323</v>
      </c>
      <c r="E204" s="13">
        <v>2744236</v>
      </c>
      <c r="F204" s="12">
        <f t="shared" si="3"/>
        <v>1913</v>
      </c>
      <c r="G204" s="14" t="s">
        <v>356</v>
      </c>
    </row>
    <row r="205" spans="1:7">
      <c r="A205" s="18"/>
      <c r="C205" s="13" t="s">
        <v>357</v>
      </c>
      <c r="D205" s="13">
        <v>2744674</v>
      </c>
      <c r="E205" s="13">
        <v>2745051</v>
      </c>
      <c r="F205" s="12">
        <f t="shared" si="3"/>
        <v>377</v>
      </c>
      <c r="G205" s="14" t="s">
        <v>358</v>
      </c>
    </row>
    <row r="206" spans="1:7">
      <c r="A206" s="18"/>
      <c r="C206" s="13" t="s">
        <v>359</v>
      </c>
      <c r="D206" s="13">
        <v>2745238</v>
      </c>
      <c r="E206" s="13">
        <v>2745708</v>
      </c>
      <c r="F206" s="12">
        <f t="shared" si="3"/>
        <v>470</v>
      </c>
      <c r="G206" s="14" t="s">
        <v>360</v>
      </c>
    </row>
    <row r="207" spans="1:7">
      <c r="A207" s="18"/>
      <c r="C207" s="13" t="s">
        <v>361</v>
      </c>
      <c r="D207" s="13">
        <v>2745825</v>
      </c>
      <c r="E207" s="13">
        <v>2747936</v>
      </c>
      <c r="F207" s="12">
        <f t="shared" si="3"/>
        <v>2111</v>
      </c>
      <c r="G207" s="14" t="s">
        <v>362</v>
      </c>
    </row>
    <row r="208" spans="1:7">
      <c r="A208" s="18"/>
      <c r="C208" s="13" t="s">
        <v>363</v>
      </c>
      <c r="D208" s="13">
        <v>2748018</v>
      </c>
      <c r="E208" s="13">
        <v>2749208</v>
      </c>
      <c r="F208" s="12">
        <f t="shared" si="3"/>
        <v>1190</v>
      </c>
      <c r="G208" s="14" t="s">
        <v>364</v>
      </c>
    </row>
    <row r="209" spans="1:7">
      <c r="A209" s="18"/>
      <c r="C209" s="13" t="s">
        <v>365</v>
      </c>
      <c r="D209" s="13">
        <v>2749314</v>
      </c>
      <c r="E209" s="13">
        <v>2749628</v>
      </c>
      <c r="F209" s="12">
        <f t="shared" si="3"/>
        <v>314</v>
      </c>
      <c r="G209" s="14" t="s">
        <v>366</v>
      </c>
    </row>
    <row r="210" spans="1:7">
      <c r="A210" s="18"/>
      <c r="C210" s="13" t="s">
        <v>367</v>
      </c>
      <c r="D210" s="13">
        <v>2749916</v>
      </c>
      <c r="E210" s="13">
        <v>2750578</v>
      </c>
      <c r="F210" s="12">
        <f t="shared" si="3"/>
        <v>662</v>
      </c>
      <c r="G210" s="14" t="s">
        <v>368</v>
      </c>
    </row>
    <row r="211" spans="1:7">
      <c r="A211" s="18"/>
      <c r="C211" s="13" t="s">
        <v>369</v>
      </c>
      <c r="D211" s="13">
        <v>2750591</v>
      </c>
      <c r="E211" s="13">
        <v>2751211</v>
      </c>
      <c r="F211" s="12">
        <f t="shared" si="3"/>
        <v>620</v>
      </c>
      <c r="G211" s="14" t="s">
        <v>370</v>
      </c>
    </row>
    <row r="212" spans="1:7">
      <c r="A212" s="18"/>
      <c r="C212" s="13" t="s">
        <v>371</v>
      </c>
      <c r="D212" s="13">
        <v>2751208</v>
      </c>
      <c r="E212" s="13">
        <v>2751522</v>
      </c>
      <c r="F212" s="12">
        <f t="shared" si="3"/>
        <v>314</v>
      </c>
      <c r="G212" s="14" t="s">
        <v>372</v>
      </c>
    </row>
    <row r="213" spans="1:7">
      <c r="A213" s="18"/>
      <c r="C213" s="13" t="s">
        <v>373</v>
      </c>
      <c r="D213" s="13">
        <v>2751525</v>
      </c>
      <c r="E213" s="13">
        <v>2752355</v>
      </c>
      <c r="F213" s="12">
        <f t="shared" si="3"/>
        <v>830</v>
      </c>
      <c r="G213" s="14" t="s">
        <v>374</v>
      </c>
    </row>
    <row r="214" spans="1:7">
      <c r="A214" s="18"/>
      <c r="C214" s="13" t="s">
        <v>375</v>
      </c>
      <c r="D214" s="13">
        <v>2752378</v>
      </c>
      <c r="E214" s="13">
        <v>2752653</v>
      </c>
      <c r="F214" s="12">
        <f t="shared" si="3"/>
        <v>275</v>
      </c>
      <c r="G214" s="14" t="s">
        <v>376</v>
      </c>
    </row>
    <row r="215" spans="1:7">
      <c r="A215" s="18"/>
      <c r="C215" s="13" t="s">
        <v>377</v>
      </c>
      <c r="D215" s="13">
        <v>2752663</v>
      </c>
      <c r="E215" s="13">
        <v>2752992</v>
      </c>
      <c r="F215" s="12">
        <f t="shared" si="3"/>
        <v>329</v>
      </c>
      <c r="G215" s="14" t="s">
        <v>378</v>
      </c>
    </row>
    <row r="216" spans="1:7">
      <c r="A216" s="18"/>
      <c r="C216" s="13" t="s">
        <v>379</v>
      </c>
      <c r="D216" s="13">
        <v>2753002</v>
      </c>
      <c r="E216" s="13">
        <v>2753796</v>
      </c>
      <c r="F216" s="12">
        <f t="shared" si="3"/>
        <v>794</v>
      </c>
      <c r="G216" s="14" t="s">
        <v>380</v>
      </c>
    </row>
    <row r="217" spans="1:7">
      <c r="A217" s="18"/>
      <c r="C217" s="13" t="s">
        <v>381</v>
      </c>
      <c r="D217" s="13">
        <v>2753799</v>
      </c>
      <c r="E217" s="13">
        <v>2754215</v>
      </c>
      <c r="F217" s="12">
        <f t="shared" si="3"/>
        <v>416</v>
      </c>
      <c r="G217" s="14" t="s">
        <v>382</v>
      </c>
    </row>
    <row r="218" spans="1:7">
      <c r="A218" s="18"/>
      <c r="C218" s="13" t="s">
        <v>383</v>
      </c>
      <c r="D218" s="13">
        <v>2754228</v>
      </c>
      <c r="E218" s="13">
        <v>2754422</v>
      </c>
      <c r="F218" s="12">
        <f t="shared" si="3"/>
        <v>194</v>
      </c>
      <c r="G218" s="14" t="s">
        <v>384</v>
      </c>
    </row>
    <row r="219" spans="1:7">
      <c r="A219" s="18"/>
      <c r="C219" s="13" t="s">
        <v>385</v>
      </c>
      <c r="D219" s="13">
        <v>2754419</v>
      </c>
      <c r="E219" s="13">
        <v>2754688</v>
      </c>
      <c r="F219" s="12">
        <f t="shared" si="3"/>
        <v>269</v>
      </c>
      <c r="G219" s="14" t="s">
        <v>386</v>
      </c>
    </row>
    <row r="220" spans="1:7">
      <c r="A220" s="18"/>
      <c r="C220" s="13" t="s">
        <v>387</v>
      </c>
      <c r="D220" s="13">
        <v>2754956</v>
      </c>
      <c r="E220" s="13">
        <v>2755324</v>
      </c>
      <c r="F220" s="12">
        <f t="shared" si="3"/>
        <v>368</v>
      </c>
      <c r="G220" s="14" t="s">
        <v>388</v>
      </c>
    </row>
    <row r="221" spans="1:7">
      <c r="A221" s="18"/>
      <c r="C221" s="13" t="s">
        <v>389</v>
      </c>
      <c r="D221" s="13">
        <v>2755336</v>
      </c>
      <c r="E221" s="13">
        <v>2755644</v>
      </c>
      <c r="F221" s="12">
        <f t="shared" si="3"/>
        <v>308</v>
      </c>
      <c r="G221" s="14" t="s">
        <v>390</v>
      </c>
    </row>
    <row r="222" spans="1:7">
      <c r="A222" s="18"/>
      <c r="C222" s="13" t="s">
        <v>391</v>
      </c>
      <c r="D222" s="13">
        <v>2755671</v>
      </c>
      <c r="E222" s="13">
        <v>2756213</v>
      </c>
      <c r="F222" s="12">
        <f t="shared" si="3"/>
        <v>542</v>
      </c>
      <c r="G222" s="14" t="s">
        <v>392</v>
      </c>
    </row>
    <row r="223" spans="1:7">
      <c r="A223" s="18"/>
      <c r="C223" s="13" t="s">
        <v>393</v>
      </c>
      <c r="D223" s="13">
        <v>2756223</v>
      </c>
      <c r="E223" s="13">
        <v>2756528</v>
      </c>
      <c r="F223" s="12">
        <f t="shared" si="3"/>
        <v>305</v>
      </c>
      <c r="G223" s="14" t="s">
        <v>394</v>
      </c>
    </row>
    <row r="224" spans="1:7">
      <c r="A224" s="18"/>
      <c r="C224" s="13" t="s">
        <v>395</v>
      </c>
      <c r="D224" s="13">
        <v>2756556</v>
      </c>
      <c r="E224" s="13">
        <v>2756951</v>
      </c>
      <c r="F224" s="12">
        <f t="shared" si="3"/>
        <v>395</v>
      </c>
      <c r="G224" s="14" t="s">
        <v>396</v>
      </c>
    </row>
    <row r="225" spans="1:7">
      <c r="A225" s="18"/>
      <c r="C225" s="13" t="s">
        <v>397</v>
      </c>
      <c r="D225" s="13">
        <v>2756963</v>
      </c>
      <c r="E225" s="13">
        <v>2757496</v>
      </c>
      <c r="F225" s="12">
        <f t="shared" si="3"/>
        <v>533</v>
      </c>
      <c r="G225" s="14" t="s">
        <v>398</v>
      </c>
    </row>
    <row r="226" spans="1:7">
      <c r="A226" s="18"/>
      <c r="C226" s="13" t="s">
        <v>399</v>
      </c>
      <c r="D226" s="13">
        <v>2757508</v>
      </c>
      <c r="E226" s="13">
        <v>2757864</v>
      </c>
      <c r="F226" s="12">
        <f t="shared" si="3"/>
        <v>356</v>
      </c>
      <c r="G226" s="14" t="s">
        <v>400</v>
      </c>
    </row>
    <row r="227" spans="1:7">
      <c r="A227" s="18"/>
      <c r="C227" s="13" t="s">
        <v>401</v>
      </c>
      <c r="D227" s="13">
        <v>2757886</v>
      </c>
      <c r="E227" s="13">
        <v>2758404</v>
      </c>
      <c r="F227" s="12">
        <f t="shared" si="3"/>
        <v>518</v>
      </c>
      <c r="G227" s="14" t="s">
        <v>402</v>
      </c>
    </row>
    <row r="228" spans="1:7">
      <c r="A228" s="18"/>
      <c r="C228" s="13" t="s">
        <v>403</v>
      </c>
      <c r="D228" s="13">
        <v>2758427</v>
      </c>
      <c r="E228" s="13">
        <v>2758609</v>
      </c>
      <c r="F228" s="12">
        <f t="shared" si="3"/>
        <v>182</v>
      </c>
      <c r="G228" s="14" t="s">
        <v>404</v>
      </c>
    </row>
    <row r="229" spans="1:7">
      <c r="A229" s="18">
        <v>17</v>
      </c>
      <c r="B229" s="12" t="s">
        <v>21</v>
      </c>
      <c r="C229" s="13" t="s">
        <v>405</v>
      </c>
      <c r="D229" s="13">
        <v>3079857</v>
      </c>
      <c r="E229" s="13">
        <v>3080297</v>
      </c>
      <c r="F229" s="12">
        <f t="shared" si="3"/>
        <v>440</v>
      </c>
      <c r="G229" s="14" t="s">
        <v>31</v>
      </c>
    </row>
    <row r="230" spans="1:7">
      <c r="A230" s="18"/>
      <c r="C230" s="13" t="s">
        <v>406</v>
      </c>
      <c r="D230" s="13">
        <v>3080521</v>
      </c>
      <c r="E230" s="13">
        <v>3080724</v>
      </c>
      <c r="F230" s="12">
        <f t="shared" si="3"/>
        <v>203</v>
      </c>
      <c r="G230" s="14" t="s">
        <v>31</v>
      </c>
    </row>
    <row r="231" spans="1:7">
      <c r="A231" s="18"/>
      <c r="C231" s="13" t="s">
        <v>407</v>
      </c>
      <c r="D231" s="13">
        <v>3080845</v>
      </c>
      <c r="E231" s="13">
        <v>3081975</v>
      </c>
      <c r="F231" s="12">
        <f t="shared" si="3"/>
        <v>1130</v>
      </c>
      <c r="G231" s="14" t="s">
        <v>29</v>
      </c>
    </row>
    <row r="232" spans="1:7">
      <c r="A232" s="18"/>
      <c r="C232" s="13" t="s">
        <v>408</v>
      </c>
      <c r="D232" s="13">
        <v>3082108</v>
      </c>
      <c r="E232" s="13">
        <v>3083058</v>
      </c>
      <c r="F232" s="12">
        <f t="shared" si="3"/>
        <v>950</v>
      </c>
      <c r="G232" s="14" t="s">
        <v>235</v>
      </c>
    </row>
    <row r="233" spans="1:7">
      <c r="A233" s="18"/>
      <c r="C233" s="13" t="s">
        <v>409</v>
      </c>
      <c r="D233" s="13">
        <v>3083249</v>
      </c>
      <c r="E233" s="13">
        <v>3084472</v>
      </c>
      <c r="F233" s="12">
        <f t="shared" si="3"/>
        <v>1223</v>
      </c>
      <c r="G233" s="14" t="s">
        <v>410</v>
      </c>
    </row>
    <row r="234" spans="1:7">
      <c r="A234" s="18"/>
      <c r="C234" s="13" t="s">
        <v>411</v>
      </c>
      <c r="D234" s="13">
        <v>3084516</v>
      </c>
      <c r="E234" s="13">
        <v>3085790</v>
      </c>
      <c r="F234" s="12">
        <f t="shared" si="3"/>
        <v>1274</v>
      </c>
      <c r="G234" s="14" t="s">
        <v>412</v>
      </c>
    </row>
    <row r="235" ht="30" spans="1:7">
      <c r="A235" s="18"/>
      <c r="C235" s="13" t="s">
        <v>413</v>
      </c>
      <c r="D235" s="13">
        <v>3086156</v>
      </c>
      <c r="E235" s="13">
        <v>3086617</v>
      </c>
      <c r="F235" s="12">
        <f t="shared" si="3"/>
        <v>461</v>
      </c>
      <c r="G235" s="14" t="s">
        <v>414</v>
      </c>
    </row>
    <row r="236" spans="1:7">
      <c r="A236" s="18"/>
      <c r="C236" s="13" t="s">
        <v>415</v>
      </c>
      <c r="D236" s="13">
        <v>3086828</v>
      </c>
      <c r="E236" s="13">
        <v>3088024</v>
      </c>
      <c r="F236" s="12">
        <f t="shared" si="3"/>
        <v>1196</v>
      </c>
      <c r="G236" s="14" t="s">
        <v>416</v>
      </c>
    </row>
    <row r="237" spans="1:7">
      <c r="A237" s="18"/>
      <c r="C237" s="13" t="s">
        <v>417</v>
      </c>
      <c r="D237" s="13">
        <v>3088506</v>
      </c>
      <c r="E237" s="13">
        <v>3089705</v>
      </c>
      <c r="F237" s="12">
        <f t="shared" si="3"/>
        <v>1199</v>
      </c>
      <c r="G237" s="14" t="s">
        <v>418</v>
      </c>
    </row>
    <row r="238" spans="1:7">
      <c r="A238" s="18"/>
      <c r="C238" s="13" t="s">
        <v>419</v>
      </c>
      <c r="D238" s="13">
        <v>3090313</v>
      </c>
      <c r="E238" s="13">
        <v>3090648</v>
      </c>
      <c r="F238" s="12">
        <f t="shared" si="3"/>
        <v>335</v>
      </c>
      <c r="G238" s="14" t="s">
        <v>31</v>
      </c>
    </row>
    <row r="239" spans="1:7">
      <c r="A239" s="18"/>
      <c r="C239" s="13" t="s">
        <v>420</v>
      </c>
      <c r="D239" s="13">
        <v>3090729</v>
      </c>
      <c r="E239" s="13">
        <v>3092150</v>
      </c>
      <c r="F239" s="12">
        <f t="shared" si="3"/>
        <v>1421</v>
      </c>
      <c r="G239" s="14" t="s">
        <v>421</v>
      </c>
    </row>
    <row r="240" spans="1:7">
      <c r="A240" s="18"/>
      <c r="C240" s="13" t="s">
        <v>422</v>
      </c>
      <c r="D240" s="13">
        <v>3092520</v>
      </c>
      <c r="E240" s="13">
        <v>3093395</v>
      </c>
      <c r="F240" s="12">
        <f t="shared" si="3"/>
        <v>875</v>
      </c>
      <c r="G240" s="14" t="s">
        <v>197</v>
      </c>
    </row>
    <row r="241" spans="1:7">
      <c r="A241" s="18"/>
      <c r="C241" s="13" t="s">
        <v>423</v>
      </c>
      <c r="D241" s="13">
        <v>3095537</v>
      </c>
      <c r="E241" s="13">
        <v>3101962</v>
      </c>
      <c r="F241" s="12">
        <f t="shared" si="3"/>
        <v>6425</v>
      </c>
      <c r="G241" s="14" t="s">
        <v>424</v>
      </c>
    </row>
    <row r="242" spans="1:7">
      <c r="A242" s="18"/>
      <c r="C242" s="13" t="s">
        <v>425</v>
      </c>
      <c r="D242" s="13">
        <v>3102092</v>
      </c>
      <c r="E242" s="13">
        <v>3102490</v>
      </c>
      <c r="F242" s="12">
        <f t="shared" si="3"/>
        <v>398</v>
      </c>
      <c r="G242" s="14" t="s">
        <v>50</v>
      </c>
    </row>
    <row r="243" spans="1:7">
      <c r="A243" s="18"/>
      <c r="C243" s="13" t="s">
        <v>426</v>
      </c>
      <c r="D243" s="13">
        <v>3102367</v>
      </c>
      <c r="E243" s="13">
        <v>3102774</v>
      </c>
      <c r="F243" s="12">
        <f t="shared" si="3"/>
        <v>407</v>
      </c>
      <c r="G243" s="14" t="s">
        <v>427</v>
      </c>
    </row>
    <row r="244" spans="1:7">
      <c r="A244" s="18"/>
      <c r="C244" s="13" t="s">
        <v>428</v>
      </c>
      <c r="D244" s="13">
        <v>3103478</v>
      </c>
      <c r="E244" s="13">
        <v>3103795</v>
      </c>
      <c r="F244" s="12">
        <f t="shared" si="3"/>
        <v>317</v>
      </c>
      <c r="G244" s="14" t="s">
        <v>31</v>
      </c>
    </row>
    <row r="245" spans="1:7">
      <c r="A245" s="18"/>
      <c r="C245" s="13" t="s">
        <v>429</v>
      </c>
      <c r="D245" s="13">
        <v>3104277</v>
      </c>
      <c r="E245" s="13">
        <v>3104489</v>
      </c>
      <c r="F245" s="12">
        <f t="shared" si="3"/>
        <v>212</v>
      </c>
      <c r="G245" s="14" t="s">
        <v>29</v>
      </c>
    </row>
    <row r="246" spans="1:7">
      <c r="A246" s="18"/>
      <c r="C246" s="13" t="s">
        <v>430</v>
      </c>
      <c r="D246" s="13">
        <v>3104588</v>
      </c>
      <c r="E246" s="13">
        <v>3104842</v>
      </c>
      <c r="F246" s="12">
        <f t="shared" si="3"/>
        <v>254</v>
      </c>
      <c r="G246" s="14" t="s">
        <v>431</v>
      </c>
    </row>
    <row r="247" spans="1:7">
      <c r="A247" s="18">
        <v>18</v>
      </c>
      <c r="B247" s="12" t="s">
        <v>21</v>
      </c>
      <c r="C247" s="13" t="s">
        <v>432</v>
      </c>
      <c r="D247" s="13">
        <v>3258179</v>
      </c>
      <c r="E247" s="13">
        <v>3258736</v>
      </c>
      <c r="F247" s="12">
        <f t="shared" si="3"/>
        <v>557</v>
      </c>
      <c r="G247" s="14" t="s">
        <v>433</v>
      </c>
    </row>
    <row r="248" spans="1:7">
      <c r="A248" s="18"/>
      <c r="C248" s="13" t="s">
        <v>434</v>
      </c>
      <c r="D248" s="13">
        <v>3258733</v>
      </c>
      <c r="E248" s="13">
        <v>3260205</v>
      </c>
      <c r="F248" s="12">
        <f t="shared" si="3"/>
        <v>1472</v>
      </c>
      <c r="G248" s="14" t="s">
        <v>435</v>
      </c>
    </row>
    <row r="249" spans="1:7">
      <c r="A249" s="18"/>
      <c r="C249" s="13" t="s">
        <v>436</v>
      </c>
      <c r="D249" s="13">
        <v>3260355</v>
      </c>
      <c r="E249" s="13">
        <v>3261101</v>
      </c>
      <c r="F249" s="12">
        <f t="shared" si="3"/>
        <v>746</v>
      </c>
      <c r="G249" s="14" t="s">
        <v>437</v>
      </c>
    </row>
    <row r="250" spans="1:7">
      <c r="A250" s="18"/>
      <c r="C250" s="13" t="s">
        <v>438</v>
      </c>
      <c r="D250" s="13">
        <v>3261106</v>
      </c>
      <c r="E250" s="13">
        <v>3261993</v>
      </c>
      <c r="F250" s="12">
        <f t="shared" si="3"/>
        <v>887</v>
      </c>
      <c r="G250" s="19" t="s">
        <v>439</v>
      </c>
    </row>
    <row r="251" spans="1:7">
      <c r="A251" s="18"/>
      <c r="C251" s="13" t="s">
        <v>440</v>
      </c>
      <c r="D251" s="13">
        <v>3262290</v>
      </c>
      <c r="E251" s="13">
        <v>3262826</v>
      </c>
      <c r="F251" s="12">
        <f t="shared" si="3"/>
        <v>536</v>
      </c>
      <c r="G251" s="14" t="s">
        <v>29</v>
      </c>
    </row>
    <row r="252" spans="1:7">
      <c r="A252" s="18"/>
      <c r="C252" s="13" t="s">
        <v>441</v>
      </c>
      <c r="D252" s="13">
        <v>3262933</v>
      </c>
      <c r="E252" s="13">
        <v>3264564</v>
      </c>
      <c r="F252" s="12">
        <f t="shared" si="3"/>
        <v>1631</v>
      </c>
      <c r="G252" s="14" t="s">
        <v>442</v>
      </c>
    </row>
    <row r="253" spans="1:7">
      <c r="A253" s="18"/>
      <c r="C253" s="13" t="s">
        <v>443</v>
      </c>
      <c r="D253" s="13">
        <v>3264694</v>
      </c>
      <c r="E253" s="13">
        <v>3265104</v>
      </c>
      <c r="F253" s="12">
        <f t="shared" si="3"/>
        <v>410</v>
      </c>
      <c r="G253" s="14" t="s">
        <v>29</v>
      </c>
    </row>
    <row r="254" spans="1:7">
      <c r="A254" s="18">
        <v>19</v>
      </c>
      <c r="B254" s="12" t="s">
        <v>21</v>
      </c>
      <c r="C254" s="13" t="s">
        <v>444</v>
      </c>
      <c r="D254" s="13">
        <v>3346828</v>
      </c>
      <c r="E254" s="13">
        <v>3347148</v>
      </c>
      <c r="F254" s="12">
        <f t="shared" si="3"/>
        <v>320</v>
      </c>
      <c r="G254" s="14" t="s">
        <v>29</v>
      </c>
    </row>
    <row r="255" spans="1:7">
      <c r="A255" s="18"/>
      <c r="C255" s="13" t="s">
        <v>445</v>
      </c>
      <c r="D255" s="13">
        <v>3347680</v>
      </c>
      <c r="E255" s="13">
        <v>3349560</v>
      </c>
      <c r="F255" s="12">
        <f t="shared" si="3"/>
        <v>1880</v>
      </c>
      <c r="G255" s="14" t="s">
        <v>446</v>
      </c>
    </row>
    <row r="256" spans="1:7">
      <c r="A256" s="18"/>
      <c r="C256" s="13" t="s">
        <v>447</v>
      </c>
      <c r="D256" s="13">
        <v>3349557</v>
      </c>
      <c r="E256" s="13">
        <v>3350564</v>
      </c>
      <c r="F256" s="12">
        <f t="shared" si="3"/>
        <v>1007</v>
      </c>
      <c r="G256" s="14" t="s">
        <v>448</v>
      </c>
    </row>
    <row r="257" spans="1:7">
      <c r="A257" s="18"/>
      <c r="C257" s="13" t="s">
        <v>449</v>
      </c>
      <c r="D257" s="13">
        <v>3350561</v>
      </c>
      <c r="E257" s="13">
        <v>3351400</v>
      </c>
      <c r="F257" s="12">
        <f t="shared" si="3"/>
        <v>839</v>
      </c>
      <c r="G257" s="14" t="s">
        <v>450</v>
      </c>
    </row>
    <row r="258" spans="1:7">
      <c r="A258" s="18"/>
      <c r="C258" s="13" t="s">
        <v>451</v>
      </c>
      <c r="D258" s="13">
        <v>3351594</v>
      </c>
      <c r="E258" s="13">
        <v>3352658</v>
      </c>
      <c r="F258" s="12">
        <f t="shared" si="3"/>
        <v>1064</v>
      </c>
      <c r="G258" s="14" t="s">
        <v>452</v>
      </c>
    </row>
    <row r="259" spans="1:7">
      <c r="A259" s="18"/>
      <c r="C259" s="13" t="s">
        <v>453</v>
      </c>
      <c r="D259" s="13">
        <v>3352655</v>
      </c>
      <c r="E259" s="13">
        <v>3353431</v>
      </c>
      <c r="F259" s="12">
        <f t="shared" si="3"/>
        <v>776</v>
      </c>
      <c r="G259" s="14" t="s">
        <v>454</v>
      </c>
    </row>
    <row r="260" spans="1:7">
      <c r="A260" s="18"/>
      <c r="C260" s="13" t="s">
        <v>455</v>
      </c>
      <c r="D260" s="13">
        <v>3353416</v>
      </c>
      <c r="E260" s="13">
        <v>3353994</v>
      </c>
      <c r="F260" s="12">
        <f t="shared" ref="F260:F323" si="4">E260-D260</f>
        <v>578</v>
      </c>
      <c r="G260" s="14" t="s">
        <v>456</v>
      </c>
    </row>
    <row r="261" spans="1:7">
      <c r="A261" s="18"/>
      <c r="C261" s="13" t="s">
        <v>457</v>
      </c>
      <c r="D261" s="13">
        <v>3354022</v>
      </c>
      <c r="E261" s="13">
        <v>3354963</v>
      </c>
      <c r="F261" s="12">
        <f t="shared" si="4"/>
        <v>941</v>
      </c>
      <c r="G261" s="14" t="s">
        <v>458</v>
      </c>
    </row>
    <row r="262" spans="1:7">
      <c r="A262" s="18"/>
      <c r="C262" s="13" t="s">
        <v>459</v>
      </c>
      <c r="D262" s="13">
        <v>3354960</v>
      </c>
      <c r="E262" s="13">
        <v>3356012</v>
      </c>
      <c r="F262" s="12">
        <f t="shared" si="4"/>
        <v>1052</v>
      </c>
      <c r="G262" s="14" t="s">
        <v>460</v>
      </c>
    </row>
    <row r="263" spans="1:7">
      <c r="A263" s="18"/>
      <c r="C263" s="13" t="s">
        <v>461</v>
      </c>
      <c r="D263" s="13">
        <v>3356009</v>
      </c>
      <c r="E263" s="13">
        <v>3357004</v>
      </c>
      <c r="F263" s="12">
        <f t="shared" si="4"/>
        <v>995</v>
      </c>
      <c r="G263" s="14" t="s">
        <v>462</v>
      </c>
    </row>
    <row r="264" spans="1:7">
      <c r="A264" s="18"/>
      <c r="C264" s="13" t="s">
        <v>463</v>
      </c>
      <c r="D264" s="13">
        <v>3357001</v>
      </c>
      <c r="E264" s="13">
        <v>3357582</v>
      </c>
      <c r="F264" s="12">
        <f t="shared" si="4"/>
        <v>581</v>
      </c>
      <c r="G264" s="14" t="s">
        <v>464</v>
      </c>
    </row>
    <row r="265" spans="1:7">
      <c r="A265" s="18"/>
      <c r="C265" s="13" t="s">
        <v>465</v>
      </c>
      <c r="D265" s="13">
        <v>3357631</v>
      </c>
      <c r="E265" s="13">
        <v>3359118</v>
      </c>
      <c r="F265" s="12">
        <f t="shared" si="4"/>
        <v>1487</v>
      </c>
      <c r="G265" s="14" t="s">
        <v>466</v>
      </c>
    </row>
    <row r="266" spans="1:7">
      <c r="A266" s="18">
        <v>20</v>
      </c>
      <c r="B266" s="12" t="s">
        <v>21</v>
      </c>
      <c r="C266" s="13" t="s">
        <v>467</v>
      </c>
      <c r="D266" s="13">
        <v>3418524</v>
      </c>
      <c r="E266" s="13">
        <v>3418940</v>
      </c>
      <c r="F266" s="12">
        <f t="shared" si="4"/>
        <v>416</v>
      </c>
      <c r="G266" s="14" t="s">
        <v>191</v>
      </c>
    </row>
    <row r="267" spans="1:7">
      <c r="A267" s="18"/>
      <c r="C267" s="13" t="s">
        <v>468</v>
      </c>
      <c r="D267" s="13">
        <v>3419011</v>
      </c>
      <c r="E267" s="13">
        <v>3420360</v>
      </c>
      <c r="F267" s="12">
        <f t="shared" si="4"/>
        <v>1349</v>
      </c>
      <c r="G267" s="14" t="s">
        <v>469</v>
      </c>
    </row>
    <row r="268" spans="1:7">
      <c r="A268" s="18"/>
      <c r="C268" s="13" t="s">
        <v>470</v>
      </c>
      <c r="D268" s="13">
        <v>3420427</v>
      </c>
      <c r="E268" s="13">
        <v>3421743</v>
      </c>
      <c r="F268" s="12">
        <f t="shared" si="4"/>
        <v>1316</v>
      </c>
      <c r="G268" s="14" t="s">
        <v>471</v>
      </c>
    </row>
    <row r="269" spans="1:7">
      <c r="A269" s="18"/>
      <c r="C269" s="13" t="s">
        <v>472</v>
      </c>
      <c r="D269" s="13">
        <v>3421966</v>
      </c>
      <c r="E269" s="13">
        <v>3422556</v>
      </c>
      <c r="F269" s="12">
        <f t="shared" si="4"/>
        <v>590</v>
      </c>
      <c r="G269" s="14" t="s">
        <v>473</v>
      </c>
    </row>
    <row r="270" spans="1:7">
      <c r="A270" s="18"/>
      <c r="C270" s="13" t="s">
        <v>474</v>
      </c>
      <c r="D270" s="13">
        <v>3423099</v>
      </c>
      <c r="E270" s="13">
        <v>3423296</v>
      </c>
      <c r="F270" s="12">
        <f t="shared" si="4"/>
        <v>197</v>
      </c>
      <c r="G270" s="14" t="s">
        <v>31</v>
      </c>
    </row>
    <row r="271" spans="1:7">
      <c r="A271" s="18"/>
      <c r="C271" s="13" t="s">
        <v>475</v>
      </c>
      <c r="D271" s="13">
        <v>3423695</v>
      </c>
      <c r="E271" s="13">
        <v>3424093</v>
      </c>
      <c r="F271" s="12">
        <f t="shared" si="4"/>
        <v>398</v>
      </c>
      <c r="G271" s="14" t="s">
        <v>285</v>
      </c>
    </row>
    <row r="272" spans="1:7">
      <c r="A272" s="18"/>
      <c r="C272" s="13" t="s">
        <v>476</v>
      </c>
      <c r="D272" s="13">
        <v>3424090</v>
      </c>
      <c r="E272" s="13">
        <v>3425508</v>
      </c>
      <c r="F272" s="12">
        <f t="shared" si="4"/>
        <v>1418</v>
      </c>
      <c r="G272" s="14" t="s">
        <v>477</v>
      </c>
    </row>
    <row r="273" spans="1:7">
      <c r="A273" s="18"/>
      <c r="C273" s="13" t="s">
        <v>478</v>
      </c>
      <c r="D273" s="13">
        <v>3425746</v>
      </c>
      <c r="E273" s="13">
        <v>3428175</v>
      </c>
      <c r="F273" s="12">
        <f t="shared" si="4"/>
        <v>2429</v>
      </c>
      <c r="G273" s="14" t="s">
        <v>79</v>
      </c>
    </row>
    <row r="274" spans="1:7">
      <c r="A274" s="18"/>
      <c r="C274" s="13" t="s">
        <v>479</v>
      </c>
      <c r="D274" s="13">
        <v>3428669</v>
      </c>
      <c r="E274" s="13">
        <v>3430096</v>
      </c>
      <c r="F274" s="12">
        <f t="shared" si="4"/>
        <v>1427</v>
      </c>
      <c r="G274" s="14" t="s">
        <v>166</v>
      </c>
    </row>
    <row r="275" spans="1:7">
      <c r="A275" s="18"/>
      <c r="C275" s="13" t="s">
        <v>480</v>
      </c>
      <c r="D275" s="13">
        <v>3430229</v>
      </c>
      <c r="E275" s="13">
        <v>3431461</v>
      </c>
      <c r="F275" s="12">
        <f t="shared" si="4"/>
        <v>1232</v>
      </c>
      <c r="G275" s="14" t="s">
        <v>481</v>
      </c>
    </row>
    <row r="276" spans="1:7">
      <c r="A276" s="18"/>
      <c r="C276" s="13" t="s">
        <v>482</v>
      </c>
      <c r="D276" s="13">
        <v>3431522</v>
      </c>
      <c r="E276" s="13">
        <v>3432766</v>
      </c>
      <c r="F276" s="12">
        <f t="shared" si="4"/>
        <v>1244</v>
      </c>
      <c r="G276" s="14" t="s">
        <v>483</v>
      </c>
    </row>
    <row r="277" spans="1:7">
      <c r="A277" s="18"/>
      <c r="C277" s="13" t="s">
        <v>484</v>
      </c>
      <c r="D277" s="13">
        <v>3433498</v>
      </c>
      <c r="E277" s="13">
        <v>3434175</v>
      </c>
      <c r="F277" s="12">
        <f t="shared" si="4"/>
        <v>677</v>
      </c>
      <c r="G277" s="14" t="s">
        <v>29</v>
      </c>
    </row>
    <row r="278" spans="1:7">
      <c r="A278" s="18"/>
      <c r="C278" s="13" t="s">
        <v>485</v>
      </c>
      <c r="D278" s="13">
        <v>3434156</v>
      </c>
      <c r="E278" s="13">
        <v>3434281</v>
      </c>
      <c r="F278" s="12">
        <f t="shared" si="4"/>
        <v>125</v>
      </c>
      <c r="G278" s="14" t="s">
        <v>486</v>
      </c>
    </row>
    <row r="279" spans="1:7">
      <c r="A279" s="18"/>
      <c r="C279" s="13" t="s">
        <v>487</v>
      </c>
      <c r="D279" s="13">
        <v>3434269</v>
      </c>
      <c r="E279" s="13">
        <v>3434808</v>
      </c>
      <c r="F279" s="12">
        <f t="shared" si="4"/>
        <v>539</v>
      </c>
      <c r="G279" s="14" t="s">
        <v>486</v>
      </c>
    </row>
    <row r="280" spans="1:7">
      <c r="A280" s="18"/>
      <c r="C280" s="13" t="s">
        <v>488</v>
      </c>
      <c r="D280" s="13">
        <v>3434862</v>
      </c>
      <c r="E280" s="13">
        <v>3436013</v>
      </c>
      <c r="F280" s="12">
        <f t="shared" si="4"/>
        <v>1151</v>
      </c>
      <c r="G280" s="14" t="s">
        <v>489</v>
      </c>
    </row>
    <row r="281" spans="1:7">
      <c r="A281" s="18"/>
      <c r="C281" s="13" t="s">
        <v>490</v>
      </c>
      <c r="D281" s="13">
        <v>3436316</v>
      </c>
      <c r="E281" s="13">
        <v>3436801</v>
      </c>
      <c r="F281" s="12">
        <f t="shared" si="4"/>
        <v>485</v>
      </c>
      <c r="G281" s="14" t="s">
        <v>491</v>
      </c>
    </row>
    <row r="282" spans="1:7">
      <c r="A282" s="18"/>
      <c r="C282" s="13" t="s">
        <v>492</v>
      </c>
      <c r="D282" s="13">
        <v>3436857</v>
      </c>
      <c r="E282" s="13">
        <v>3438059</v>
      </c>
      <c r="F282" s="12">
        <f t="shared" si="4"/>
        <v>1202</v>
      </c>
      <c r="G282" s="14" t="s">
        <v>493</v>
      </c>
    </row>
    <row r="283" spans="1:7">
      <c r="A283" s="18"/>
      <c r="C283" s="13" t="s">
        <v>494</v>
      </c>
      <c r="D283" s="13">
        <v>3438067</v>
      </c>
      <c r="E283" s="13">
        <v>3439770</v>
      </c>
      <c r="F283" s="12">
        <f t="shared" si="4"/>
        <v>1703</v>
      </c>
      <c r="G283" s="14" t="s">
        <v>495</v>
      </c>
    </row>
    <row r="284" spans="1:7">
      <c r="A284" s="18"/>
      <c r="C284" s="13" t="s">
        <v>496</v>
      </c>
      <c r="D284" s="13">
        <v>3439751</v>
      </c>
      <c r="E284" s="13">
        <v>3440692</v>
      </c>
      <c r="F284" s="12">
        <f t="shared" si="4"/>
        <v>941</v>
      </c>
      <c r="G284" s="14" t="s">
        <v>497</v>
      </c>
    </row>
    <row r="285" spans="1:7">
      <c r="A285" s="18"/>
      <c r="C285" s="13" t="s">
        <v>498</v>
      </c>
      <c r="D285" s="13">
        <v>3440689</v>
      </c>
      <c r="E285" s="13">
        <v>3441219</v>
      </c>
      <c r="F285" s="12">
        <f t="shared" si="4"/>
        <v>530</v>
      </c>
      <c r="G285" s="14" t="s">
        <v>191</v>
      </c>
    </row>
    <row r="286" spans="1:7">
      <c r="A286" s="18">
        <v>21</v>
      </c>
      <c r="B286" s="12" t="s">
        <v>499</v>
      </c>
      <c r="C286" s="13" t="s">
        <v>500</v>
      </c>
      <c r="D286" s="13">
        <v>421851</v>
      </c>
      <c r="E286" s="13">
        <v>422051</v>
      </c>
      <c r="F286" s="12">
        <f t="shared" si="4"/>
        <v>200</v>
      </c>
      <c r="G286" s="14" t="s">
        <v>31</v>
      </c>
    </row>
    <row r="287" spans="1:7">
      <c r="A287" s="18"/>
      <c r="C287" s="13" t="s">
        <v>501</v>
      </c>
      <c r="D287" s="13">
        <v>422048</v>
      </c>
      <c r="E287" s="13">
        <v>422509</v>
      </c>
      <c r="F287" s="12">
        <f t="shared" si="4"/>
        <v>461</v>
      </c>
      <c r="G287" s="14" t="s">
        <v>31</v>
      </c>
    </row>
    <row r="288" spans="1:7">
      <c r="A288" s="18"/>
      <c r="C288" s="13" t="s">
        <v>502</v>
      </c>
      <c r="D288" s="13">
        <v>422648</v>
      </c>
      <c r="E288" s="13">
        <v>422890</v>
      </c>
      <c r="F288" s="12">
        <f t="shared" si="4"/>
        <v>242</v>
      </c>
      <c r="G288" s="14" t="s">
        <v>503</v>
      </c>
    </row>
    <row r="289" spans="1:7">
      <c r="A289" s="18"/>
      <c r="C289" s="13" t="s">
        <v>504</v>
      </c>
      <c r="D289" s="13">
        <v>422887</v>
      </c>
      <c r="E289" s="13">
        <v>423252</v>
      </c>
      <c r="F289" s="12">
        <f t="shared" si="4"/>
        <v>365</v>
      </c>
      <c r="G289" s="14" t="s">
        <v>503</v>
      </c>
    </row>
    <row r="290" spans="1:7">
      <c r="A290" s="18"/>
      <c r="C290" s="13" t="s">
        <v>505</v>
      </c>
      <c r="D290" s="13">
        <v>423168</v>
      </c>
      <c r="E290" s="13">
        <v>423905</v>
      </c>
      <c r="F290" s="12">
        <f t="shared" si="4"/>
        <v>737</v>
      </c>
      <c r="G290" s="14" t="s">
        <v>29</v>
      </c>
    </row>
    <row r="291" spans="1:7">
      <c r="A291" s="18"/>
      <c r="C291" s="13" t="s">
        <v>506</v>
      </c>
      <c r="D291" s="13">
        <v>424081</v>
      </c>
      <c r="E291" s="13">
        <v>424350</v>
      </c>
      <c r="F291" s="12">
        <f t="shared" si="4"/>
        <v>269</v>
      </c>
      <c r="G291" s="14" t="s">
        <v>29</v>
      </c>
    </row>
    <row r="292" spans="1:7">
      <c r="A292" s="18"/>
      <c r="C292" s="13" t="s">
        <v>507</v>
      </c>
      <c r="D292" s="13">
        <v>424938</v>
      </c>
      <c r="E292" s="13">
        <v>425288</v>
      </c>
      <c r="F292" s="12">
        <f t="shared" si="4"/>
        <v>350</v>
      </c>
      <c r="G292" s="14" t="s">
        <v>31</v>
      </c>
    </row>
    <row r="293" spans="1:7">
      <c r="A293" s="18"/>
      <c r="C293" s="13" t="s">
        <v>508</v>
      </c>
      <c r="D293" s="13">
        <v>425416</v>
      </c>
      <c r="E293" s="13">
        <v>425763</v>
      </c>
      <c r="F293" s="12">
        <f t="shared" si="4"/>
        <v>347</v>
      </c>
      <c r="G293" s="14" t="s">
        <v>29</v>
      </c>
    </row>
    <row r="294" spans="1:7">
      <c r="A294" s="18"/>
      <c r="C294" s="13" t="s">
        <v>509</v>
      </c>
      <c r="D294" s="13">
        <v>425767</v>
      </c>
      <c r="E294" s="13">
        <v>425937</v>
      </c>
      <c r="F294" s="12">
        <f t="shared" si="4"/>
        <v>170</v>
      </c>
      <c r="G294" s="14" t="s">
        <v>29</v>
      </c>
    </row>
    <row r="295" spans="1:7">
      <c r="A295" s="18"/>
      <c r="C295" s="13" t="s">
        <v>510</v>
      </c>
      <c r="D295" s="13">
        <v>426702</v>
      </c>
      <c r="E295" s="13">
        <v>426923</v>
      </c>
      <c r="F295" s="12">
        <f t="shared" si="4"/>
        <v>221</v>
      </c>
      <c r="G295" s="14" t="s">
        <v>31</v>
      </c>
    </row>
    <row r="296" spans="1:7">
      <c r="A296" s="18"/>
      <c r="C296" s="13" t="s">
        <v>511</v>
      </c>
      <c r="D296" s="13">
        <v>427152</v>
      </c>
      <c r="E296" s="13">
        <v>427556</v>
      </c>
      <c r="F296" s="12">
        <f t="shared" si="4"/>
        <v>404</v>
      </c>
      <c r="G296" s="14" t="s">
        <v>31</v>
      </c>
    </row>
    <row r="297" spans="1:7">
      <c r="A297" s="18"/>
      <c r="C297" s="13" t="s">
        <v>512</v>
      </c>
      <c r="D297" s="13">
        <v>427556</v>
      </c>
      <c r="E297" s="13">
        <v>427849</v>
      </c>
      <c r="F297" s="12">
        <f t="shared" si="4"/>
        <v>293</v>
      </c>
      <c r="G297" s="14" t="s">
        <v>513</v>
      </c>
    </row>
    <row r="298" spans="1:7">
      <c r="A298" s="18"/>
      <c r="C298" s="13" t="s">
        <v>514</v>
      </c>
      <c r="D298" s="13">
        <v>428359</v>
      </c>
      <c r="E298" s="13">
        <v>429993</v>
      </c>
      <c r="F298" s="12">
        <f t="shared" si="4"/>
        <v>1634</v>
      </c>
      <c r="G298" s="14" t="s">
        <v>515</v>
      </c>
    </row>
    <row r="299" spans="1:7">
      <c r="A299" s="18"/>
      <c r="C299" s="13" t="s">
        <v>516</v>
      </c>
      <c r="D299" s="13">
        <v>429956</v>
      </c>
      <c r="E299" s="13">
        <v>430318</v>
      </c>
      <c r="F299" s="12">
        <f t="shared" si="4"/>
        <v>362</v>
      </c>
      <c r="G299" s="14" t="s">
        <v>31</v>
      </c>
    </row>
    <row r="300" spans="1:7">
      <c r="A300" s="18"/>
      <c r="C300" s="13" t="s">
        <v>517</v>
      </c>
      <c r="D300" s="13">
        <v>431137</v>
      </c>
      <c r="E300" s="13">
        <v>431607</v>
      </c>
      <c r="F300" s="12">
        <f t="shared" si="4"/>
        <v>470</v>
      </c>
      <c r="G300" s="14" t="s">
        <v>518</v>
      </c>
    </row>
    <row r="301" spans="1:7">
      <c r="A301" s="18"/>
      <c r="C301" s="13" t="s">
        <v>519</v>
      </c>
      <c r="D301" s="13">
        <v>432226</v>
      </c>
      <c r="E301" s="13">
        <v>432459</v>
      </c>
      <c r="F301" s="12">
        <f t="shared" si="4"/>
        <v>233</v>
      </c>
      <c r="G301" s="14" t="s">
        <v>520</v>
      </c>
    </row>
    <row r="302" spans="1:7">
      <c r="A302" s="18"/>
      <c r="C302" s="13" t="s">
        <v>521</v>
      </c>
      <c r="D302" s="13">
        <v>432983</v>
      </c>
      <c r="E302" s="13">
        <v>433336</v>
      </c>
      <c r="F302" s="12">
        <f t="shared" si="4"/>
        <v>353</v>
      </c>
      <c r="G302" s="14" t="s">
        <v>522</v>
      </c>
    </row>
    <row r="303" spans="1:7">
      <c r="A303" s="18">
        <v>22</v>
      </c>
      <c r="B303" s="12" t="s">
        <v>499</v>
      </c>
      <c r="C303" s="13" t="s">
        <v>523</v>
      </c>
      <c r="D303" s="13">
        <v>583786</v>
      </c>
      <c r="E303" s="13">
        <v>584427</v>
      </c>
      <c r="F303" s="12">
        <f t="shared" si="4"/>
        <v>641</v>
      </c>
      <c r="G303" s="14" t="s">
        <v>524</v>
      </c>
    </row>
    <row r="304" spans="1:7">
      <c r="A304" s="18"/>
      <c r="C304" s="13" t="s">
        <v>525</v>
      </c>
      <c r="D304" s="13">
        <v>584449</v>
      </c>
      <c r="E304" s="13">
        <v>585735</v>
      </c>
      <c r="F304" s="12">
        <f t="shared" si="4"/>
        <v>1286</v>
      </c>
      <c r="G304" s="14" t="s">
        <v>526</v>
      </c>
    </row>
    <row r="305" spans="1:7">
      <c r="A305" s="18"/>
      <c r="C305" s="13" t="s">
        <v>527</v>
      </c>
      <c r="D305" s="13">
        <v>585891</v>
      </c>
      <c r="E305" s="13">
        <v>586697</v>
      </c>
      <c r="F305" s="12">
        <f t="shared" si="4"/>
        <v>806</v>
      </c>
      <c r="G305" s="14" t="s">
        <v>528</v>
      </c>
    </row>
    <row r="306" spans="1:7">
      <c r="A306" s="18"/>
      <c r="C306" s="13" t="s">
        <v>529</v>
      </c>
      <c r="D306" s="13">
        <v>586744</v>
      </c>
      <c r="E306" s="13">
        <v>587778</v>
      </c>
      <c r="F306" s="12">
        <f t="shared" si="4"/>
        <v>1034</v>
      </c>
      <c r="G306" s="14" t="s">
        <v>530</v>
      </c>
    </row>
    <row r="307" spans="1:7">
      <c r="A307" s="18"/>
      <c r="C307" s="13" t="s">
        <v>531</v>
      </c>
      <c r="D307" s="13">
        <v>587771</v>
      </c>
      <c r="E307" s="13">
        <v>589894</v>
      </c>
      <c r="F307" s="12">
        <f t="shared" si="4"/>
        <v>2123</v>
      </c>
      <c r="G307" s="14" t="s">
        <v>532</v>
      </c>
    </row>
    <row r="308" spans="1:7">
      <c r="A308" s="18"/>
      <c r="C308" s="13" t="s">
        <v>533</v>
      </c>
      <c r="D308" s="13">
        <v>589991</v>
      </c>
      <c r="E308" s="13">
        <v>590977</v>
      </c>
      <c r="F308" s="12">
        <f t="shared" si="4"/>
        <v>986</v>
      </c>
      <c r="G308" s="14" t="s">
        <v>89</v>
      </c>
    </row>
    <row r="309" spans="1:7">
      <c r="A309" s="18"/>
      <c r="C309" s="13" t="s">
        <v>534</v>
      </c>
      <c r="D309" s="13">
        <v>591178</v>
      </c>
      <c r="E309" s="13">
        <v>591858</v>
      </c>
      <c r="F309" s="12">
        <f t="shared" si="4"/>
        <v>680</v>
      </c>
      <c r="G309" s="14" t="s">
        <v>29</v>
      </c>
    </row>
    <row r="310" spans="1:7">
      <c r="A310" s="18">
        <v>23</v>
      </c>
      <c r="B310" s="12" t="s">
        <v>499</v>
      </c>
      <c r="C310" s="13" t="s">
        <v>535</v>
      </c>
      <c r="D310" s="13">
        <v>601355</v>
      </c>
      <c r="E310" s="13">
        <v>601585</v>
      </c>
      <c r="F310" s="12">
        <f t="shared" si="4"/>
        <v>230</v>
      </c>
      <c r="G310" s="14" t="s">
        <v>197</v>
      </c>
    </row>
    <row r="311" spans="1:7">
      <c r="A311" s="18"/>
      <c r="C311" s="13" t="s">
        <v>536</v>
      </c>
      <c r="D311" s="13">
        <v>601769</v>
      </c>
      <c r="E311" s="13">
        <v>602311</v>
      </c>
      <c r="F311" s="12">
        <f t="shared" si="4"/>
        <v>542</v>
      </c>
      <c r="G311" s="14" t="s">
        <v>537</v>
      </c>
    </row>
    <row r="312" spans="1:7">
      <c r="A312" s="18"/>
      <c r="C312" s="13" t="s">
        <v>538</v>
      </c>
      <c r="D312" s="13">
        <v>602331</v>
      </c>
      <c r="E312" s="13">
        <v>603440</v>
      </c>
      <c r="F312" s="12">
        <f t="shared" si="4"/>
        <v>1109</v>
      </c>
      <c r="G312" s="14" t="s">
        <v>539</v>
      </c>
    </row>
    <row r="313" spans="1:7">
      <c r="A313" s="18"/>
      <c r="C313" s="13" t="s">
        <v>540</v>
      </c>
      <c r="D313" s="13">
        <v>603532</v>
      </c>
      <c r="E313" s="13">
        <v>605022</v>
      </c>
      <c r="F313" s="12">
        <f t="shared" si="4"/>
        <v>1490</v>
      </c>
      <c r="G313" s="14" t="s">
        <v>497</v>
      </c>
    </row>
    <row r="314" spans="1:7">
      <c r="A314" s="18"/>
      <c r="C314" s="13" t="s">
        <v>541</v>
      </c>
      <c r="D314" s="13">
        <v>605036</v>
      </c>
      <c r="E314" s="13">
        <v>606295</v>
      </c>
      <c r="F314" s="12">
        <f t="shared" si="4"/>
        <v>1259</v>
      </c>
      <c r="G314" s="14" t="s">
        <v>542</v>
      </c>
    </row>
    <row r="315" spans="1:7">
      <c r="A315" s="18"/>
      <c r="C315" s="13" t="s">
        <v>543</v>
      </c>
      <c r="D315" s="13">
        <v>606292</v>
      </c>
      <c r="E315" s="13">
        <v>607083</v>
      </c>
      <c r="F315" s="12">
        <f t="shared" si="4"/>
        <v>791</v>
      </c>
      <c r="G315" s="14" t="s">
        <v>544</v>
      </c>
    </row>
    <row r="316" spans="1:7">
      <c r="A316" s="18"/>
      <c r="C316" s="13" t="s">
        <v>545</v>
      </c>
      <c r="D316" s="13">
        <v>607096</v>
      </c>
      <c r="E316" s="13">
        <v>608220</v>
      </c>
      <c r="F316" s="12">
        <f t="shared" si="4"/>
        <v>1124</v>
      </c>
      <c r="G316" s="14" t="s">
        <v>546</v>
      </c>
    </row>
    <row r="317" spans="1:7">
      <c r="A317" s="18"/>
      <c r="C317" s="13" t="s">
        <v>547</v>
      </c>
      <c r="D317" s="13">
        <v>608277</v>
      </c>
      <c r="E317" s="13">
        <v>608900</v>
      </c>
      <c r="F317" s="12">
        <f t="shared" si="4"/>
        <v>623</v>
      </c>
      <c r="G317" s="14" t="s">
        <v>548</v>
      </c>
    </row>
    <row r="318" spans="1:7">
      <c r="A318" s="18">
        <v>24</v>
      </c>
      <c r="B318" s="12" t="s">
        <v>499</v>
      </c>
      <c r="C318" s="13" t="s">
        <v>549</v>
      </c>
      <c r="D318" s="13">
        <v>962269</v>
      </c>
      <c r="E318" s="13">
        <v>963816</v>
      </c>
      <c r="F318" s="12">
        <f t="shared" si="4"/>
        <v>1547</v>
      </c>
      <c r="G318" s="14" t="s">
        <v>550</v>
      </c>
    </row>
    <row r="319" spans="1:7">
      <c r="A319" s="18"/>
      <c r="C319" s="13" t="s">
        <v>551</v>
      </c>
      <c r="D319" s="13">
        <v>963834</v>
      </c>
      <c r="E319" s="13">
        <v>964514</v>
      </c>
      <c r="F319" s="12">
        <f t="shared" si="4"/>
        <v>680</v>
      </c>
      <c r="G319" s="14" t="s">
        <v>552</v>
      </c>
    </row>
    <row r="320" spans="1:7">
      <c r="A320" s="18"/>
      <c r="C320" s="13" t="s">
        <v>553</v>
      </c>
      <c r="D320" s="13">
        <v>964522</v>
      </c>
      <c r="E320" s="13">
        <v>965205</v>
      </c>
      <c r="F320" s="12">
        <f t="shared" si="4"/>
        <v>683</v>
      </c>
      <c r="G320" s="14" t="s">
        <v>554</v>
      </c>
    </row>
    <row r="321" spans="1:7">
      <c r="A321" s="18"/>
      <c r="C321" s="13" t="s">
        <v>555</v>
      </c>
      <c r="D321" s="13">
        <v>965207</v>
      </c>
      <c r="E321" s="13">
        <v>965728</v>
      </c>
      <c r="F321" s="12">
        <f t="shared" si="4"/>
        <v>521</v>
      </c>
      <c r="G321" s="14" t="s">
        <v>556</v>
      </c>
    </row>
    <row r="322" spans="1:7">
      <c r="A322" s="18"/>
      <c r="C322" s="13" t="s">
        <v>557</v>
      </c>
      <c r="D322" s="13">
        <v>965820</v>
      </c>
      <c r="E322" s="13">
        <v>967745</v>
      </c>
      <c r="F322" s="12">
        <f t="shared" si="4"/>
        <v>1925</v>
      </c>
      <c r="G322" s="14" t="s">
        <v>558</v>
      </c>
    </row>
    <row r="323" spans="1:7">
      <c r="A323" s="18"/>
      <c r="C323" s="13" t="s">
        <v>559</v>
      </c>
      <c r="D323" s="13">
        <v>967781</v>
      </c>
      <c r="E323" s="13">
        <v>968449</v>
      </c>
      <c r="F323" s="12">
        <f t="shared" si="4"/>
        <v>668</v>
      </c>
      <c r="G323" s="14" t="s">
        <v>321</v>
      </c>
    </row>
    <row r="324" spans="1:7">
      <c r="A324" s="18"/>
      <c r="C324" s="13" t="s">
        <v>560</v>
      </c>
      <c r="D324" s="13">
        <v>968449</v>
      </c>
      <c r="E324" s="13">
        <v>968589</v>
      </c>
      <c r="F324" s="12">
        <f t="shared" ref="F324:F380" si="5">E324-D324</f>
        <v>140</v>
      </c>
      <c r="G324" s="14" t="s">
        <v>29</v>
      </c>
    </row>
    <row r="325" spans="1:7">
      <c r="A325" s="18"/>
      <c r="C325" s="13" t="s">
        <v>561</v>
      </c>
      <c r="D325" s="13">
        <v>968916</v>
      </c>
      <c r="E325" s="13">
        <v>969419</v>
      </c>
      <c r="F325" s="12">
        <f t="shared" si="5"/>
        <v>503</v>
      </c>
      <c r="G325" s="14" t="s">
        <v>31</v>
      </c>
    </row>
    <row r="326" spans="1:7">
      <c r="A326" s="18">
        <v>25</v>
      </c>
      <c r="B326" s="12" t="s">
        <v>499</v>
      </c>
      <c r="C326" s="13" t="s">
        <v>562</v>
      </c>
      <c r="D326" s="13">
        <v>1179669</v>
      </c>
      <c r="E326" s="13">
        <v>1180424</v>
      </c>
      <c r="F326" s="12">
        <f t="shared" si="5"/>
        <v>755</v>
      </c>
      <c r="G326" s="14" t="s">
        <v>29</v>
      </c>
    </row>
    <row r="327" spans="1:7">
      <c r="A327" s="18"/>
      <c r="C327" s="13" t="s">
        <v>563</v>
      </c>
      <c r="D327" s="13">
        <v>1180328</v>
      </c>
      <c r="E327" s="13">
        <v>1183075</v>
      </c>
      <c r="F327" s="12">
        <f t="shared" si="5"/>
        <v>2747</v>
      </c>
      <c r="G327" s="14" t="s">
        <v>564</v>
      </c>
    </row>
    <row r="328" spans="1:7">
      <c r="A328" s="18"/>
      <c r="C328" s="13" t="s">
        <v>565</v>
      </c>
      <c r="D328" s="13">
        <v>1183710</v>
      </c>
      <c r="E328" s="13">
        <v>1184078</v>
      </c>
      <c r="F328" s="12">
        <f t="shared" si="5"/>
        <v>368</v>
      </c>
      <c r="G328" s="14" t="s">
        <v>166</v>
      </c>
    </row>
    <row r="329" spans="1:7">
      <c r="A329" s="18"/>
      <c r="C329" s="13" t="s">
        <v>566</v>
      </c>
      <c r="D329" s="13">
        <v>1184075</v>
      </c>
      <c r="E329" s="13">
        <v>1184506</v>
      </c>
      <c r="F329" s="12">
        <f t="shared" si="5"/>
        <v>431</v>
      </c>
      <c r="G329" s="14" t="s">
        <v>497</v>
      </c>
    </row>
    <row r="330" spans="1:7">
      <c r="A330" s="18"/>
      <c r="C330" s="13" t="s">
        <v>567</v>
      </c>
      <c r="D330" s="13">
        <v>1184557</v>
      </c>
      <c r="E330" s="13">
        <v>1185531</v>
      </c>
      <c r="F330" s="12">
        <f t="shared" si="5"/>
        <v>974</v>
      </c>
      <c r="G330" s="14" t="s">
        <v>568</v>
      </c>
    </row>
    <row r="331" spans="1:7">
      <c r="A331" s="18"/>
      <c r="C331" s="13" t="s">
        <v>569</v>
      </c>
      <c r="D331" s="13">
        <v>1185506</v>
      </c>
      <c r="E331" s="13">
        <v>1185754</v>
      </c>
      <c r="F331" s="12">
        <f t="shared" si="5"/>
        <v>248</v>
      </c>
      <c r="G331" s="14" t="s">
        <v>31</v>
      </c>
    </row>
    <row r="332" spans="1:7">
      <c r="A332" s="18"/>
      <c r="C332" s="13" t="s">
        <v>570</v>
      </c>
      <c r="D332" s="13">
        <v>1186002</v>
      </c>
      <c r="E332" s="13">
        <v>1186442</v>
      </c>
      <c r="F332" s="12">
        <f t="shared" si="5"/>
        <v>440</v>
      </c>
      <c r="G332" s="14" t="s">
        <v>571</v>
      </c>
    </row>
    <row r="333" spans="1:7">
      <c r="A333" s="18"/>
      <c r="C333" s="13" t="s">
        <v>572</v>
      </c>
      <c r="D333" s="13">
        <v>1186515</v>
      </c>
      <c r="E333" s="13">
        <v>1187042</v>
      </c>
      <c r="F333" s="12">
        <f t="shared" si="5"/>
        <v>527</v>
      </c>
      <c r="G333" s="14" t="s">
        <v>573</v>
      </c>
    </row>
    <row r="334" spans="1:7">
      <c r="A334" s="18"/>
      <c r="C334" s="13" t="s">
        <v>574</v>
      </c>
      <c r="D334" s="13">
        <v>1187178</v>
      </c>
      <c r="E334" s="13">
        <v>1187837</v>
      </c>
      <c r="F334" s="12">
        <f t="shared" si="5"/>
        <v>659</v>
      </c>
      <c r="G334" s="14" t="s">
        <v>486</v>
      </c>
    </row>
    <row r="335" spans="1:7">
      <c r="A335" s="18">
        <v>26</v>
      </c>
      <c r="B335" s="12" t="s">
        <v>499</v>
      </c>
      <c r="C335" s="13" t="s">
        <v>575</v>
      </c>
      <c r="D335" s="13">
        <v>1358535</v>
      </c>
      <c r="E335" s="13">
        <v>1359956</v>
      </c>
      <c r="F335" s="12">
        <f t="shared" si="5"/>
        <v>1421</v>
      </c>
      <c r="G335" s="14" t="s">
        <v>576</v>
      </c>
    </row>
    <row r="336" spans="1:7">
      <c r="A336" s="18"/>
      <c r="C336" s="13" t="s">
        <v>577</v>
      </c>
      <c r="D336" s="13">
        <v>1359949</v>
      </c>
      <c r="E336" s="13">
        <v>1361346</v>
      </c>
      <c r="F336" s="12">
        <f t="shared" si="5"/>
        <v>1397</v>
      </c>
      <c r="G336" s="14" t="s">
        <v>578</v>
      </c>
    </row>
    <row r="337" spans="1:7">
      <c r="A337" s="18"/>
      <c r="C337" s="13" t="s">
        <v>579</v>
      </c>
      <c r="D337" s="13">
        <v>1361436</v>
      </c>
      <c r="E337" s="13">
        <v>1362461</v>
      </c>
      <c r="F337" s="12">
        <f t="shared" si="5"/>
        <v>1025</v>
      </c>
      <c r="G337" s="14" t="s">
        <v>580</v>
      </c>
    </row>
    <row r="338" spans="1:7">
      <c r="A338" s="18"/>
      <c r="C338" s="13" t="s">
        <v>581</v>
      </c>
      <c r="D338" s="13">
        <v>1363130</v>
      </c>
      <c r="E338" s="13">
        <v>1363597</v>
      </c>
      <c r="F338" s="12">
        <f t="shared" si="5"/>
        <v>467</v>
      </c>
      <c r="G338" s="14" t="s">
        <v>582</v>
      </c>
    </row>
    <row r="339" spans="1:7">
      <c r="A339" s="18"/>
      <c r="C339" s="13" t="s">
        <v>583</v>
      </c>
      <c r="D339" s="13">
        <v>1363600</v>
      </c>
      <c r="E339" s="13">
        <v>1366935</v>
      </c>
      <c r="F339" s="12">
        <f t="shared" si="5"/>
        <v>3335</v>
      </c>
      <c r="G339" s="14" t="s">
        <v>584</v>
      </c>
    </row>
    <row r="340" spans="1:7">
      <c r="A340" s="18"/>
      <c r="C340" s="13" t="s">
        <v>585</v>
      </c>
      <c r="D340" s="13">
        <v>1366935</v>
      </c>
      <c r="E340" s="13">
        <v>1367516</v>
      </c>
      <c r="F340" s="12">
        <f t="shared" si="5"/>
        <v>581</v>
      </c>
      <c r="G340" s="14" t="s">
        <v>586</v>
      </c>
    </row>
    <row r="341" spans="1:7">
      <c r="A341" s="18"/>
      <c r="C341" s="13" t="s">
        <v>587</v>
      </c>
      <c r="D341" s="13">
        <v>1367513</v>
      </c>
      <c r="E341" s="13">
        <v>1368265</v>
      </c>
      <c r="F341" s="12">
        <f t="shared" si="5"/>
        <v>752</v>
      </c>
      <c r="G341" s="14" t="s">
        <v>588</v>
      </c>
    </row>
    <row r="342" spans="1:7">
      <c r="A342" s="18">
        <v>27</v>
      </c>
      <c r="B342" s="12" t="s">
        <v>499</v>
      </c>
      <c r="C342" s="13" t="s">
        <v>589</v>
      </c>
      <c r="D342" s="13">
        <v>1385987</v>
      </c>
      <c r="E342" s="13">
        <v>1386703</v>
      </c>
      <c r="F342" s="12">
        <f t="shared" si="5"/>
        <v>716</v>
      </c>
      <c r="G342" s="14" t="s">
        <v>590</v>
      </c>
    </row>
    <row r="343" spans="1:7">
      <c r="A343" s="18"/>
      <c r="C343" s="13" t="s">
        <v>591</v>
      </c>
      <c r="D343" s="13">
        <v>1386833</v>
      </c>
      <c r="E343" s="13">
        <v>1387195</v>
      </c>
      <c r="F343" s="12">
        <f t="shared" si="5"/>
        <v>362</v>
      </c>
      <c r="G343" s="14" t="s">
        <v>592</v>
      </c>
    </row>
    <row r="344" spans="1:7">
      <c r="A344" s="18"/>
      <c r="C344" s="13" t="s">
        <v>593</v>
      </c>
      <c r="D344" s="13">
        <v>1387234</v>
      </c>
      <c r="E344" s="13">
        <v>1387923</v>
      </c>
      <c r="F344" s="12">
        <f t="shared" si="5"/>
        <v>689</v>
      </c>
      <c r="G344" s="14" t="s">
        <v>594</v>
      </c>
    </row>
    <row r="345" spans="1:7">
      <c r="A345" s="18"/>
      <c r="C345" s="13" t="s">
        <v>595</v>
      </c>
      <c r="D345" s="13">
        <v>1388357</v>
      </c>
      <c r="E345" s="13">
        <v>1389586</v>
      </c>
      <c r="F345" s="12">
        <f t="shared" si="5"/>
        <v>1229</v>
      </c>
      <c r="G345" s="14" t="s">
        <v>29</v>
      </c>
    </row>
    <row r="346" spans="1:7">
      <c r="A346" s="18"/>
      <c r="C346" s="13" t="s">
        <v>596</v>
      </c>
      <c r="D346" s="13">
        <v>1390404</v>
      </c>
      <c r="E346" s="13">
        <v>1390661</v>
      </c>
      <c r="F346" s="12">
        <f t="shared" si="5"/>
        <v>257</v>
      </c>
      <c r="G346" s="14" t="s">
        <v>31</v>
      </c>
    </row>
    <row r="347" spans="1:7">
      <c r="A347" s="18"/>
      <c r="C347" s="13" t="s">
        <v>597</v>
      </c>
      <c r="D347" s="13">
        <v>1390999</v>
      </c>
      <c r="E347" s="13">
        <v>1392159</v>
      </c>
      <c r="F347" s="12">
        <f t="shared" si="5"/>
        <v>1160</v>
      </c>
      <c r="G347" s="14" t="s">
        <v>598</v>
      </c>
    </row>
    <row r="348" spans="1:7">
      <c r="A348" s="18"/>
      <c r="C348" s="13" t="s">
        <v>599</v>
      </c>
      <c r="D348" s="13">
        <v>1392192</v>
      </c>
      <c r="E348" s="13">
        <v>1392461</v>
      </c>
      <c r="F348" s="12">
        <f t="shared" si="5"/>
        <v>269</v>
      </c>
      <c r="G348" s="14" t="s">
        <v>600</v>
      </c>
    </row>
    <row r="349" spans="1:7">
      <c r="A349" s="18"/>
      <c r="C349" s="13" t="s">
        <v>601</v>
      </c>
      <c r="D349" s="13">
        <v>1392695</v>
      </c>
      <c r="E349" s="13">
        <v>1393654</v>
      </c>
      <c r="F349" s="12">
        <f t="shared" si="5"/>
        <v>959</v>
      </c>
      <c r="G349" s="14" t="s">
        <v>602</v>
      </c>
    </row>
    <row r="350" spans="1:7">
      <c r="A350" s="18"/>
      <c r="C350" s="13" t="s">
        <v>603</v>
      </c>
      <c r="D350" s="13">
        <v>1393699</v>
      </c>
      <c r="E350" s="13">
        <v>1394136</v>
      </c>
      <c r="F350" s="12">
        <f t="shared" si="5"/>
        <v>437</v>
      </c>
      <c r="G350" s="14" t="s">
        <v>319</v>
      </c>
    </row>
    <row r="351" spans="1:7">
      <c r="A351" s="18"/>
      <c r="C351" s="13" t="s">
        <v>604</v>
      </c>
      <c r="D351" s="13">
        <v>1394178</v>
      </c>
      <c r="E351" s="13">
        <v>1395218</v>
      </c>
      <c r="F351" s="12">
        <f t="shared" si="5"/>
        <v>1040</v>
      </c>
      <c r="G351" s="14" t="s">
        <v>605</v>
      </c>
    </row>
    <row r="352" spans="1:7">
      <c r="A352" s="18"/>
      <c r="C352" s="13" t="s">
        <v>606</v>
      </c>
      <c r="D352" s="13">
        <v>1395322</v>
      </c>
      <c r="E352" s="13">
        <v>1395816</v>
      </c>
      <c r="F352" s="12">
        <f t="shared" si="5"/>
        <v>494</v>
      </c>
      <c r="G352" s="14" t="s">
        <v>607</v>
      </c>
    </row>
    <row r="353" spans="1:7">
      <c r="A353" s="18"/>
      <c r="C353" s="13" t="s">
        <v>608</v>
      </c>
      <c r="D353" s="13">
        <v>1396261</v>
      </c>
      <c r="E353" s="13">
        <v>1397142</v>
      </c>
      <c r="F353" s="12">
        <f t="shared" si="5"/>
        <v>881</v>
      </c>
      <c r="G353" s="14" t="s">
        <v>31</v>
      </c>
    </row>
    <row r="354" spans="1:7">
      <c r="A354" s="18"/>
      <c r="C354" s="13" t="s">
        <v>609</v>
      </c>
      <c r="D354" s="13">
        <v>1397255</v>
      </c>
      <c r="E354" s="13">
        <v>1397839</v>
      </c>
      <c r="F354" s="12">
        <f t="shared" si="5"/>
        <v>584</v>
      </c>
      <c r="G354" s="14" t="s">
        <v>170</v>
      </c>
    </row>
    <row r="355" spans="1:7">
      <c r="A355" s="18"/>
      <c r="C355" s="13" t="s">
        <v>610</v>
      </c>
      <c r="D355" s="13">
        <v>1398089</v>
      </c>
      <c r="E355" s="13">
        <v>1398424</v>
      </c>
      <c r="F355" s="12">
        <f t="shared" si="5"/>
        <v>335</v>
      </c>
      <c r="G355" s="14" t="s">
        <v>611</v>
      </c>
    </row>
    <row r="356" spans="1:7">
      <c r="A356" s="18"/>
      <c r="C356" s="13" t="s">
        <v>612</v>
      </c>
      <c r="D356" s="13">
        <v>1398417</v>
      </c>
      <c r="E356" s="13">
        <v>1398899</v>
      </c>
      <c r="F356" s="12">
        <f t="shared" si="5"/>
        <v>482</v>
      </c>
      <c r="G356" s="14" t="s">
        <v>613</v>
      </c>
    </row>
    <row r="357" spans="1:7">
      <c r="A357" s="18">
        <v>28</v>
      </c>
      <c r="B357" s="12" t="s">
        <v>499</v>
      </c>
      <c r="C357" s="13" t="s">
        <v>614</v>
      </c>
      <c r="D357" s="13">
        <v>1680334</v>
      </c>
      <c r="E357" s="13">
        <v>1681002</v>
      </c>
      <c r="F357" s="12">
        <f t="shared" si="5"/>
        <v>668</v>
      </c>
      <c r="G357" s="14" t="s">
        <v>31</v>
      </c>
    </row>
    <row r="358" spans="1:7">
      <c r="A358" s="18"/>
      <c r="C358" s="13" t="s">
        <v>615</v>
      </c>
      <c r="D358" s="13">
        <v>1681015</v>
      </c>
      <c r="E358" s="13">
        <v>1681425</v>
      </c>
      <c r="F358" s="12">
        <f t="shared" si="5"/>
        <v>410</v>
      </c>
      <c r="G358" s="14" t="s">
        <v>616</v>
      </c>
    </row>
    <row r="359" spans="1:7">
      <c r="A359" s="18"/>
      <c r="C359" s="13" t="s">
        <v>617</v>
      </c>
      <c r="D359" s="13">
        <v>1681437</v>
      </c>
      <c r="E359" s="13">
        <v>1682717</v>
      </c>
      <c r="F359" s="12">
        <f t="shared" si="5"/>
        <v>1280</v>
      </c>
      <c r="G359" s="14" t="s">
        <v>31</v>
      </c>
    </row>
    <row r="360" spans="1:7">
      <c r="A360" s="18"/>
      <c r="C360" s="13" t="s">
        <v>618</v>
      </c>
      <c r="D360" s="13">
        <v>1682720</v>
      </c>
      <c r="E360" s="13">
        <v>1683022</v>
      </c>
      <c r="F360" s="12">
        <f t="shared" si="5"/>
        <v>302</v>
      </c>
      <c r="G360" s="14" t="s">
        <v>31</v>
      </c>
    </row>
    <row r="361" spans="1:7">
      <c r="A361" s="18"/>
      <c r="C361" s="13" t="s">
        <v>619</v>
      </c>
      <c r="D361" s="13">
        <v>1683137</v>
      </c>
      <c r="E361" s="13">
        <v>1685308</v>
      </c>
      <c r="F361" s="12">
        <f t="shared" si="5"/>
        <v>2171</v>
      </c>
      <c r="G361" s="14" t="s">
        <v>31</v>
      </c>
    </row>
    <row r="362" spans="1:7">
      <c r="A362" s="18"/>
      <c r="C362" s="13" t="s">
        <v>620</v>
      </c>
      <c r="D362" s="13">
        <v>1685305</v>
      </c>
      <c r="E362" s="13">
        <v>1685568</v>
      </c>
      <c r="F362" s="12">
        <f t="shared" si="5"/>
        <v>263</v>
      </c>
      <c r="G362" s="14" t="s">
        <v>31</v>
      </c>
    </row>
    <row r="363" spans="1:7">
      <c r="A363" s="18"/>
      <c r="C363" s="13" t="s">
        <v>621</v>
      </c>
      <c r="D363" s="13">
        <v>1685587</v>
      </c>
      <c r="E363" s="13">
        <v>1686318</v>
      </c>
      <c r="F363" s="12">
        <f t="shared" si="5"/>
        <v>731</v>
      </c>
      <c r="G363" s="14" t="s">
        <v>31</v>
      </c>
    </row>
    <row r="364" spans="1:7">
      <c r="A364" s="18">
        <v>29</v>
      </c>
      <c r="B364" s="12" t="s">
        <v>499</v>
      </c>
      <c r="C364" s="13" t="s">
        <v>622</v>
      </c>
      <c r="D364" s="13">
        <v>1766007</v>
      </c>
      <c r="E364" s="13">
        <v>1766222</v>
      </c>
      <c r="F364" s="12">
        <f t="shared" si="5"/>
        <v>215</v>
      </c>
      <c r="G364" s="14" t="s">
        <v>50</v>
      </c>
    </row>
    <row r="365" spans="1:7">
      <c r="A365" s="18"/>
      <c r="C365" s="13" t="s">
        <v>623</v>
      </c>
      <c r="D365" s="13">
        <v>1766222</v>
      </c>
      <c r="E365" s="13">
        <v>1766707</v>
      </c>
      <c r="F365" s="12">
        <f t="shared" si="5"/>
        <v>485</v>
      </c>
      <c r="G365" s="14" t="s">
        <v>200</v>
      </c>
    </row>
    <row r="366" spans="1:7">
      <c r="A366" s="18"/>
      <c r="C366" s="13" t="s">
        <v>624</v>
      </c>
      <c r="D366" s="13">
        <v>1766672</v>
      </c>
      <c r="E366" s="13">
        <v>1767163</v>
      </c>
      <c r="F366" s="12">
        <f t="shared" si="5"/>
        <v>491</v>
      </c>
      <c r="G366" s="14" t="s">
        <v>625</v>
      </c>
    </row>
    <row r="367" spans="1:7">
      <c r="A367" s="18"/>
      <c r="C367" s="13" t="s">
        <v>626</v>
      </c>
      <c r="D367" s="13">
        <v>1767111</v>
      </c>
      <c r="E367" s="13">
        <v>1767464</v>
      </c>
      <c r="F367" s="12">
        <f t="shared" si="5"/>
        <v>353</v>
      </c>
      <c r="G367" s="14" t="s">
        <v>29</v>
      </c>
    </row>
    <row r="368" spans="1:7">
      <c r="A368" s="18"/>
      <c r="C368" s="13" t="s">
        <v>627</v>
      </c>
      <c r="D368" s="13">
        <v>1768048</v>
      </c>
      <c r="E368" s="13">
        <v>1768251</v>
      </c>
      <c r="F368" s="12">
        <f t="shared" si="5"/>
        <v>203</v>
      </c>
      <c r="G368" s="14" t="s">
        <v>145</v>
      </c>
    </row>
    <row r="369" spans="1:7">
      <c r="A369" s="18"/>
      <c r="C369" s="13" t="s">
        <v>628</v>
      </c>
      <c r="D369" s="13">
        <v>1768362</v>
      </c>
      <c r="E369" s="13">
        <v>1768577</v>
      </c>
      <c r="F369" s="12">
        <f t="shared" si="5"/>
        <v>215</v>
      </c>
      <c r="G369" s="14" t="s">
        <v>50</v>
      </c>
    </row>
    <row r="370" spans="1:7">
      <c r="A370" s="18"/>
      <c r="C370" s="13" t="s">
        <v>629</v>
      </c>
      <c r="D370" s="13">
        <v>1768724</v>
      </c>
      <c r="E370" s="13">
        <v>1768864</v>
      </c>
      <c r="F370" s="12">
        <f t="shared" si="5"/>
        <v>140</v>
      </c>
      <c r="G370" s="14" t="s">
        <v>630</v>
      </c>
    </row>
    <row r="371" spans="1:7">
      <c r="A371" s="18">
        <v>30</v>
      </c>
      <c r="B371" s="12" t="s">
        <v>631</v>
      </c>
      <c r="C371" s="13" t="s">
        <v>632</v>
      </c>
      <c r="D371" s="13">
        <v>44310</v>
      </c>
      <c r="E371" s="13">
        <v>44612</v>
      </c>
      <c r="F371" s="12">
        <f t="shared" si="5"/>
        <v>302</v>
      </c>
      <c r="G371" s="14" t="s">
        <v>633</v>
      </c>
    </row>
    <row r="372" spans="1:7">
      <c r="A372" s="18"/>
      <c r="C372" s="13" t="s">
        <v>634</v>
      </c>
      <c r="D372" s="13">
        <v>44893</v>
      </c>
      <c r="E372" s="13">
        <v>45207</v>
      </c>
      <c r="F372" s="12">
        <f t="shared" si="5"/>
        <v>314</v>
      </c>
      <c r="G372" s="14" t="s">
        <v>635</v>
      </c>
    </row>
    <row r="373" spans="1:7">
      <c r="A373" s="18"/>
      <c r="C373" s="13" t="s">
        <v>636</v>
      </c>
      <c r="D373" s="13">
        <v>45247</v>
      </c>
      <c r="E373" s="13">
        <v>45441</v>
      </c>
      <c r="F373" s="12">
        <f t="shared" si="5"/>
        <v>194</v>
      </c>
      <c r="G373" s="14" t="s">
        <v>637</v>
      </c>
    </row>
    <row r="374" spans="1:7">
      <c r="A374" s="18"/>
      <c r="C374" s="13" t="s">
        <v>638</v>
      </c>
      <c r="D374" s="13">
        <v>45520</v>
      </c>
      <c r="E374" s="13">
        <v>46389</v>
      </c>
      <c r="F374" s="12">
        <f t="shared" si="5"/>
        <v>869</v>
      </c>
      <c r="G374" s="14" t="s">
        <v>633</v>
      </c>
    </row>
    <row r="375" spans="1:7">
      <c r="A375" s="18"/>
      <c r="C375" s="13" t="s">
        <v>639</v>
      </c>
      <c r="D375" s="13">
        <v>46418</v>
      </c>
      <c r="E375" s="13">
        <v>48217</v>
      </c>
      <c r="F375" s="12">
        <f t="shared" si="5"/>
        <v>1799</v>
      </c>
      <c r="G375" s="14" t="s">
        <v>640</v>
      </c>
    </row>
    <row r="376" spans="1:7">
      <c r="A376" s="18"/>
      <c r="C376" s="13" t="s">
        <v>641</v>
      </c>
      <c r="D376" s="13">
        <v>48235</v>
      </c>
      <c r="E376" s="13">
        <v>49254</v>
      </c>
      <c r="F376" s="12">
        <f t="shared" si="5"/>
        <v>1019</v>
      </c>
      <c r="G376" s="14" t="s">
        <v>642</v>
      </c>
    </row>
    <row r="377" spans="1:7">
      <c r="A377" s="18"/>
      <c r="C377" s="13" t="s">
        <v>643</v>
      </c>
      <c r="D377" s="13">
        <v>49244</v>
      </c>
      <c r="E377" s="13">
        <v>49828</v>
      </c>
      <c r="F377" s="12">
        <f t="shared" si="5"/>
        <v>584</v>
      </c>
      <c r="G377" s="14" t="s">
        <v>197</v>
      </c>
    </row>
    <row r="378" spans="1:7">
      <c r="A378" s="18"/>
      <c r="C378" s="13" t="s">
        <v>644</v>
      </c>
      <c r="D378" s="13">
        <v>50500</v>
      </c>
      <c r="E378" s="13">
        <v>50811</v>
      </c>
      <c r="F378" s="12">
        <f t="shared" si="5"/>
        <v>311</v>
      </c>
      <c r="G378" s="14" t="s">
        <v>197</v>
      </c>
    </row>
    <row r="379" spans="1:7">
      <c r="A379" s="18"/>
      <c r="C379" s="13" t="s">
        <v>645</v>
      </c>
      <c r="D379" s="13">
        <v>51350</v>
      </c>
      <c r="E379" s="13">
        <v>51646</v>
      </c>
      <c r="F379" s="12">
        <f t="shared" si="5"/>
        <v>296</v>
      </c>
      <c r="G379" s="14" t="s">
        <v>50</v>
      </c>
    </row>
    <row r="380" spans="1:7">
      <c r="A380" s="20"/>
      <c r="B380" s="5"/>
      <c r="C380" s="9" t="s">
        <v>646</v>
      </c>
      <c r="D380" s="9">
        <v>51643</v>
      </c>
      <c r="E380" s="9">
        <v>52533</v>
      </c>
      <c r="F380" s="5">
        <f t="shared" si="5"/>
        <v>890</v>
      </c>
      <c r="G380" s="21" t="s">
        <v>647</v>
      </c>
    </row>
    <row r="381" spans="1:1">
      <c r="A381" s="22"/>
    </row>
    <row r="382" spans="1:1">
      <c r="A382" s="23"/>
    </row>
  </sheetData>
  <mergeCells count="61">
    <mergeCell ref="A1:G1"/>
    <mergeCell ref="A3:A10"/>
    <mergeCell ref="A11:A17"/>
    <mergeCell ref="A18:A26"/>
    <mergeCell ref="A27:A38"/>
    <mergeCell ref="A39:A68"/>
    <mergeCell ref="A69:A75"/>
    <mergeCell ref="A76:A86"/>
    <mergeCell ref="A87:A109"/>
    <mergeCell ref="A110:A121"/>
    <mergeCell ref="A122:A132"/>
    <mergeCell ref="A133:A163"/>
    <mergeCell ref="A164:A175"/>
    <mergeCell ref="A176:A183"/>
    <mergeCell ref="A184:A193"/>
    <mergeCell ref="A194:A203"/>
    <mergeCell ref="A204:A228"/>
    <mergeCell ref="A229:A246"/>
    <mergeCell ref="A247:A253"/>
    <mergeCell ref="A254:A265"/>
    <mergeCell ref="A266:A285"/>
    <mergeCell ref="A286:A302"/>
    <mergeCell ref="A303:A309"/>
    <mergeCell ref="A310:A317"/>
    <mergeCell ref="A318:A325"/>
    <mergeCell ref="A326:A334"/>
    <mergeCell ref="A335:A341"/>
    <mergeCell ref="A342:A356"/>
    <mergeCell ref="A357:A363"/>
    <mergeCell ref="A364:A370"/>
    <mergeCell ref="A371:A380"/>
    <mergeCell ref="B3:B10"/>
    <mergeCell ref="B11:B17"/>
    <mergeCell ref="B18:B26"/>
    <mergeCell ref="B27:B38"/>
    <mergeCell ref="B39:B68"/>
    <mergeCell ref="B69:B75"/>
    <mergeCell ref="B76:B86"/>
    <mergeCell ref="B87:B109"/>
    <mergeCell ref="B110:B121"/>
    <mergeCell ref="B122:B132"/>
    <mergeCell ref="B133:B163"/>
    <mergeCell ref="B164:B175"/>
    <mergeCell ref="B176:B183"/>
    <mergeCell ref="B184:B193"/>
    <mergeCell ref="B194:B203"/>
    <mergeCell ref="B204:B228"/>
    <mergeCell ref="B229:B246"/>
    <mergeCell ref="B247:B253"/>
    <mergeCell ref="B254:B265"/>
    <mergeCell ref="B266:B285"/>
    <mergeCell ref="B286:B302"/>
    <mergeCell ref="B303:B309"/>
    <mergeCell ref="B310:B317"/>
    <mergeCell ref="B318:B325"/>
    <mergeCell ref="B326:B334"/>
    <mergeCell ref="B335:B341"/>
    <mergeCell ref="B342:B356"/>
    <mergeCell ref="B357:B363"/>
    <mergeCell ref="B364:B370"/>
    <mergeCell ref="B371:B380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65"/>
  <sheetViews>
    <sheetView tabSelected="1" workbookViewId="0">
      <selection activeCell="H15" sqref="H15"/>
    </sheetView>
  </sheetViews>
  <sheetFormatPr defaultColWidth="9" defaultRowHeight="15" outlineLevelCol="5"/>
  <cols>
    <col min="1" max="1" width="13.3666666666667" style="1" customWidth="1"/>
    <col min="2" max="2" width="12.6333333333333" style="2" customWidth="1"/>
    <col min="3" max="3" width="13.0916666666667" style="2" customWidth="1"/>
    <col min="4" max="4" width="9.725" style="2" customWidth="1"/>
    <col min="5" max="5" width="13.6333333333333" style="2" customWidth="1"/>
    <col min="6" max="6" width="60.625" style="3" customWidth="1"/>
  </cols>
  <sheetData>
    <row r="1" spans="1:6">
      <c r="A1" s="4" t="s">
        <v>648</v>
      </c>
      <c r="B1" s="5"/>
      <c r="C1" s="5"/>
      <c r="D1" s="5"/>
      <c r="E1" s="5"/>
      <c r="F1" s="5"/>
    </row>
    <row r="2" spans="1:6">
      <c r="A2" s="4" t="s">
        <v>649</v>
      </c>
      <c r="B2" s="6" t="s">
        <v>650</v>
      </c>
      <c r="C2" s="6" t="s">
        <v>651</v>
      </c>
      <c r="D2" s="6" t="s">
        <v>652</v>
      </c>
      <c r="E2" s="6" t="s">
        <v>653</v>
      </c>
      <c r="F2" s="7" t="s">
        <v>654</v>
      </c>
    </row>
    <row r="3" spans="1:6">
      <c r="A3" s="2">
        <v>1</v>
      </c>
      <c r="B3" s="2" t="s">
        <v>146</v>
      </c>
      <c r="C3" s="2">
        <v>1315221</v>
      </c>
      <c r="D3" s="2">
        <v>1323893</v>
      </c>
      <c r="E3" s="2">
        <f t="shared" ref="E3:E66" si="0">D3-C3</f>
        <v>8672</v>
      </c>
      <c r="F3" s="8" t="s">
        <v>147</v>
      </c>
    </row>
    <row r="4" spans="1:6">
      <c r="A4" s="2"/>
      <c r="B4" s="2" t="s">
        <v>148</v>
      </c>
      <c r="C4" s="2">
        <v>1325015</v>
      </c>
      <c r="D4" s="2">
        <v>1325347</v>
      </c>
      <c r="E4" s="2">
        <f t="shared" si="0"/>
        <v>332</v>
      </c>
      <c r="F4" s="8" t="s">
        <v>31</v>
      </c>
    </row>
    <row r="5" spans="1:6">
      <c r="A5" s="2"/>
      <c r="B5" s="2" t="s">
        <v>149</v>
      </c>
      <c r="C5" s="2">
        <v>1325399</v>
      </c>
      <c r="D5" s="2">
        <v>1325695</v>
      </c>
      <c r="E5" s="2">
        <f t="shared" si="0"/>
        <v>296</v>
      </c>
      <c r="F5" s="8" t="s">
        <v>31</v>
      </c>
    </row>
    <row r="6" spans="1:6">
      <c r="A6" s="2"/>
      <c r="B6" s="2" t="s">
        <v>655</v>
      </c>
      <c r="C6" s="2">
        <v>1325763</v>
      </c>
      <c r="D6" s="2">
        <v>1326224</v>
      </c>
      <c r="E6" s="2">
        <f t="shared" si="0"/>
        <v>461</v>
      </c>
      <c r="F6" s="8" t="s">
        <v>656</v>
      </c>
    </row>
    <row r="7" ht="17" customHeight="1" spans="1:6">
      <c r="A7" s="2"/>
      <c r="B7" s="2" t="s">
        <v>657</v>
      </c>
      <c r="C7" s="2">
        <v>1326221</v>
      </c>
      <c r="D7" s="2">
        <v>1326703</v>
      </c>
      <c r="E7" s="2">
        <f t="shared" si="0"/>
        <v>482</v>
      </c>
      <c r="F7" s="8" t="s">
        <v>658</v>
      </c>
    </row>
    <row r="8" spans="1:6">
      <c r="A8" s="2"/>
      <c r="B8" s="2" t="s">
        <v>659</v>
      </c>
      <c r="C8" s="2">
        <v>1326690</v>
      </c>
      <c r="D8" s="2">
        <v>1327172</v>
      </c>
      <c r="E8" s="2">
        <f t="shared" si="0"/>
        <v>482</v>
      </c>
      <c r="F8" s="8" t="s">
        <v>319</v>
      </c>
    </row>
    <row r="9" spans="1:6">
      <c r="A9" s="2"/>
      <c r="B9" s="2" t="s">
        <v>660</v>
      </c>
      <c r="C9" s="2">
        <v>1327169</v>
      </c>
      <c r="D9" s="2">
        <v>1327459</v>
      </c>
      <c r="E9" s="2">
        <f t="shared" si="0"/>
        <v>290</v>
      </c>
      <c r="F9" s="8" t="s">
        <v>319</v>
      </c>
    </row>
    <row r="10" spans="1:6">
      <c r="A10" s="2"/>
      <c r="B10" s="2" t="s">
        <v>661</v>
      </c>
      <c r="C10" s="2">
        <v>1327526</v>
      </c>
      <c r="D10" s="2">
        <v>1327750</v>
      </c>
      <c r="E10" s="2">
        <f t="shared" si="0"/>
        <v>224</v>
      </c>
      <c r="F10" s="8" t="s">
        <v>29</v>
      </c>
    </row>
    <row r="11" spans="1:6">
      <c r="A11" s="2"/>
      <c r="B11" s="2" t="s">
        <v>662</v>
      </c>
      <c r="C11" s="2">
        <v>1328866</v>
      </c>
      <c r="D11" s="2">
        <v>1329402</v>
      </c>
      <c r="E11" s="2">
        <f t="shared" si="0"/>
        <v>536</v>
      </c>
      <c r="F11" s="8" t="s">
        <v>29</v>
      </c>
    </row>
    <row r="12" spans="1:6">
      <c r="A12" s="2"/>
      <c r="B12" s="2" t="s">
        <v>663</v>
      </c>
      <c r="C12" s="2">
        <v>1329614</v>
      </c>
      <c r="D12" s="2">
        <v>1330438</v>
      </c>
      <c r="E12" s="2">
        <f t="shared" si="0"/>
        <v>824</v>
      </c>
      <c r="F12" s="8" t="s">
        <v>50</v>
      </c>
    </row>
    <row r="13" spans="1:6">
      <c r="A13" s="2"/>
      <c r="B13" s="2" t="s">
        <v>664</v>
      </c>
      <c r="C13" s="2">
        <v>1330687</v>
      </c>
      <c r="D13" s="2">
        <v>1331424</v>
      </c>
      <c r="E13" s="2">
        <f t="shared" si="0"/>
        <v>737</v>
      </c>
      <c r="F13" s="8" t="s">
        <v>35</v>
      </c>
    </row>
    <row r="14" spans="1:6">
      <c r="A14" s="2"/>
      <c r="B14" s="2" t="s">
        <v>665</v>
      </c>
      <c r="C14" s="2">
        <v>1331446</v>
      </c>
      <c r="D14" s="2">
        <v>1331562</v>
      </c>
      <c r="E14" s="2">
        <f t="shared" si="0"/>
        <v>116</v>
      </c>
      <c r="F14" s="8" t="s">
        <v>197</v>
      </c>
    </row>
    <row r="15" spans="1:6">
      <c r="A15" s="2"/>
      <c r="B15" s="2" t="s">
        <v>666</v>
      </c>
      <c r="C15" s="2">
        <v>1331828</v>
      </c>
      <c r="D15" s="2">
        <v>1332499</v>
      </c>
      <c r="E15" s="2">
        <f t="shared" si="0"/>
        <v>671</v>
      </c>
      <c r="F15" s="8" t="s">
        <v>31</v>
      </c>
    </row>
    <row r="16" spans="1:6">
      <c r="A16" s="2"/>
      <c r="B16" s="2" t="s">
        <v>667</v>
      </c>
      <c r="C16" s="2">
        <v>1333711</v>
      </c>
      <c r="D16" s="2">
        <v>1336833</v>
      </c>
      <c r="E16" s="2">
        <f t="shared" si="0"/>
        <v>3122</v>
      </c>
      <c r="F16" s="8" t="s">
        <v>668</v>
      </c>
    </row>
    <row r="17" spans="1:6">
      <c r="A17" s="2"/>
      <c r="B17" s="2" t="s">
        <v>150</v>
      </c>
      <c r="C17" s="2">
        <v>1336830</v>
      </c>
      <c r="D17" s="2">
        <v>1337945</v>
      </c>
      <c r="E17" s="2">
        <f t="shared" si="0"/>
        <v>1115</v>
      </c>
      <c r="F17" s="8" t="s">
        <v>151</v>
      </c>
    </row>
    <row r="18" spans="1:6">
      <c r="A18" s="2"/>
      <c r="B18" s="2" t="s">
        <v>152</v>
      </c>
      <c r="C18" s="2">
        <v>1338033</v>
      </c>
      <c r="D18" s="2">
        <v>1338710</v>
      </c>
      <c r="E18" s="2">
        <f t="shared" si="0"/>
        <v>677</v>
      </c>
      <c r="F18" s="8" t="s">
        <v>153</v>
      </c>
    </row>
    <row r="19" spans="1:6">
      <c r="A19" s="2"/>
      <c r="B19" s="2" t="s">
        <v>154</v>
      </c>
      <c r="C19" s="2">
        <v>1338735</v>
      </c>
      <c r="D19" s="2">
        <v>1340195</v>
      </c>
      <c r="E19" s="2">
        <f t="shared" si="0"/>
        <v>1460</v>
      </c>
      <c r="F19" s="8" t="s">
        <v>155</v>
      </c>
    </row>
    <row r="20" ht="18" customHeight="1" spans="1:6">
      <c r="A20" s="2"/>
      <c r="B20" s="2" t="s">
        <v>156</v>
      </c>
      <c r="C20" s="2">
        <v>1340287</v>
      </c>
      <c r="D20" s="2">
        <v>1341093</v>
      </c>
      <c r="E20" s="2">
        <f t="shared" si="0"/>
        <v>806</v>
      </c>
      <c r="F20" s="8" t="s">
        <v>157</v>
      </c>
    </row>
    <row r="21" ht="18" customHeight="1" spans="1:6">
      <c r="A21" s="2"/>
      <c r="B21" s="2" t="s">
        <v>158</v>
      </c>
      <c r="C21" s="2">
        <v>1341143</v>
      </c>
      <c r="D21" s="2">
        <v>1342606</v>
      </c>
      <c r="E21" s="2">
        <f t="shared" si="0"/>
        <v>1463</v>
      </c>
      <c r="F21" s="8" t="s">
        <v>159</v>
      </c>
    </row>
    <row r="22" spans="1:6">
      <c r="A22" s="2"/>
      <c r="B22" s="2" t="s">
        <v>160</v>
      </c>
      <c r="C22" s="2">
        <v>1342802</v>
      </c>
      <c r="D22" s="2">
        <v>1343041</v>
      </c>
      <c r="E22" s="2">
        <f t="shared" si="0"/>
        <v>239</v>
      </c>
      <c r="F22" s="8" t="s">
        <v>161</v>
      </c>
    </row>
    <row r="23" spans="1:6">
      <c r="A23" s="2"/>
      <c r="B23" s="2" t="s">
        <v>162</v>
      </c>
      <c r="C23" s="2">
        <v>1343351</v>
      </c>
      <c r="D23" s="2">
        <v>1344337</v>
      </c>
      <c r="E23" s="2">
        <f t="shared" si="0"/>
        <v>986</v>
      </c>
      <c r="F23" s="8" t="s">
        <v>89</v>
      </c>
    </row>
    <row r="24" spans="1:6">
      <c r="A24" s="2"/>
      <c r="B24" s="2" t="s">
        <v>163</v>
      </c>
      <c r="C24" s="2">
        <v>1345227</v>
      </c>
      <c r="D24" s="2">
        <v>1345436</v>
      </c>
      <c r="E24" s="2">
        <f t="shared" si="0"/>
        <v>209</v>
      </c>
      <c r="F24" s="8" t="s">
        <v>29</v>
      </c>
    </row>
    <row r="25" spans="1:6">
      <c r="A25" s="2"/>
      <c r="B25" s="2" t="s">
        <v>164</v>
      </c>
      <c r="C25" s="2">
        <v>1345479</v>
      </c>
      <c r="D25" s="2">
        <v>1345673</v>
      </c>
      <c r="E25" s="2">
        <f t="shared" si="0"/>
        <v>194</v>
      </c>
      <c r="F25" s="8" t="s">
        <v>29</v>
      </c>
    </row>
    <row r="26" spans="1:6">
      <c r="A26" s="2"/>
      <c r="B26" s="2" t="s">
        <v>165</v>
      </c>
      <c r="C26" s="2">
        <v>1346264</v>
      </c>
      <c r="D26" s="2">
        <v>1346668</v>
      </c>
      <c r="E26" s="2">
        <f t="shared" si="0"/>
        <v>404</v>
      </c>
      <c r="F26" s="8" t="s">
        <v>166</v>
      </c>
    </row>
    <row r="27" spans="1:6">
      <c r="A27" s="2"/>
      <c r="B27" s="2" t="s">
        <v>167</v>
      </c>
      <c r="C27" s="2">
        <v>1346769</v>
      </c>
      <c r="D27" s="2">
        <v>1347734</v>
      </c>
      <c r="E27" s="2">
        <f t="shared" si="0"/>
        <v>965</v>
      </c>
      <c r="F27" s="8" t="s">
        <v>168</v>
      </c>
    </row>
    <row r="28" spans="1:6">
      <c r="A28" s="2"/>
      <c r="B28" s="2" t="s">
        <v>669</v>
      </c>
      <c r="C28" s="2">
        <v>1347941</v>
      </c>
      <c r="D28" s="2">
        <v>1348462</v>
      </c>
      <c r="E28" s="2">
        <f t="shared" si="0"/>
        <v>521</v>
      </c>
      <c r="F28" s="8" t="s">
        <v>31</v>
      </c>
    </row>
    <row r="29" spans="1:6">
      <c r="A29" s="2"/>
      <c r="B29" s="2" t="s">
        <v>670</v>
      </c>
      <c r="C29" s="2">
        <v>1348591</v>
      </c>
      <c r="D29" s="2">
        <v>1348881</v>
      </c>
      <c r="E29" s="2">
        <f t="shared" si="0"/>
        <v>290</v>
      </c>
      <c r="F29" s="8" t="s">
        <v>31</v>
      </c>
    </row>
    <row r="30" spans="1:6">
      <c r="A30" s="2"/>
      <c r="B30" s="2" t="s">
        <v>671</v>
      </c>
      <c r="C30" s="2">
        <v>1348939</v>
      </c>
      <c r="D30" s="2">
        <v>1349277</v>
      </c>
      <c r="E30" s="2">
        <f t="shared" si="0"/>
        <v>338</v>
      </c>
      <c r="F30" s="8" t="s">
        <v>29</v>
      </c>
    </row>
    <row r="31" spans="1:6">
      <c r="A31" s="2"/>
      <c r="B31" s="2" t="s">
        <v>672</v>
      </c>
      <c r="C31" s="2">
        <v>1349731</v>
      </c>
      <c r="D31" s="2">
        <v>1351077</v>
      </c>
      <c r="E31" s="2">
        <f t="shared" si="0"/>
        <v>1346</v>
      </c>
      <c r="F31" s="8" t="s">
        <v>31</v>
      </c>
    </row>
    <row r="32" spans="1:6">
      <c r="A32" s="2"/>
      <c r="B32" s="2" t="s">
        <v>673</v>
      </c>
      <c r="C32" s="2">
        <v>1351170</v>
      </c>
      <c r="D32" s="2">
        <v>1352045</v>
      </c>
      <c r="E32" s="2">
        <f t="shared" si="0"/>
        <v>875</v>
      </c>
      <c r="F32" s="8" t="s">
        <v>200</v>
      </c>
    </row>
    <row r="33" spans="1:6">
      <c r="A33" s="2"/>
      <c r="B33" s="2" t="s">
        <v>674</v>
      </c>
      <c r="C33" s="2">
        <v>1352142</v>
      </c>
      <c r="D33" s="2">
        <v>1353185</v>
      </c>
      <c r="E33" s="2">
        <f t="shared" si="0"/>
        <v>1043</v>
      </c>
      <c r="F33" s="8" t="s">
        <v>675</v>
      </c>
    </row>
    <row r="34" spans="1:6">
      <c r="A34" s="2"/>
      <c r="B34" s="2" t="s">
        <v>676</v>
      </c>
      <c r="C34" s="2">
        <v>1353312</v>
      </c>
      <c r="D34" s="2">
        <v>1353689</v>
      </c>
      <c r="E34" s="2">
        <f t="shared" si="0"/>
        <v>377</v>
      </c>
      <c r="F34" s="8" t="s">
        <v>50</v>
      </c>
    </row>
    <row r="35" spans="1:6">
      <c r="A35" s="2"/>
      <c r="B35" s="2" t="s">
        <v>677</v>
      </c>
      <c r="C35" s="2">
        <v>1353721</v>
      </c>
      <c r="D35" s="2">
        <v>1354002</v>
      </c>
      <c r="E35" s="2">
        <f t="shared" si="0"/>
        <v>281</v>
      </c>
      <c r="F35" s="8" t="s">
        <v>29</v>
      </c>
    </row>
    <row r="36" spans="1:6">
      <c r="A36" s="2"/>
      <c r="B36" s="2" t="s">
        <v>678</v>
      </c>
      <c r="C36" s="2">
        <v>1354006</v>
      </c>
      <c r="D36" s="2">
        <v>1354278</v>
      </c>
      <c r="E36" s="2">
        <f t="shared" si="0"/>
        <v>272</v>
      </c>
      <c r="F36" s="8" t="s">
        <v>29</v>
      </c>
    </row>
    <row r="37" spans="1:6">
      <c r="A37" s="2"/>
      <c r="B37" s="2" t="s">
        <v>679</v>
      </c>
      <c r="C37" s="2">
        <v>1354278</v>
      </c>
      <c r="D37" s="2">
        <v>1355759</v>
      </c>
      <c r="E37" s="2">
        <f t="shared" si="0"/>
        <v>1481</v>
      </c>
      <c r="F37" s="8" t="s">
        <v>680</v>
      </c>
    </row>
    <row r="38" spans="1:6">
      <c r="A38" s="2"/>
      <c r="B38" s="2" t="s">
        <v>681</v>
      </c>
      <c r="C38" s="2">
        <v>1355756</v>
      </c>
      <c r="D38" s="2">
        <v>1357963</v>
      </c>
      <c r="E38" s="2">
        <f t="shared" si="0"/>
        <v>2207</v>
      </c>
      <c r="F38" s="8" t="s">
        <v>319</v>
      </c>
    </row>
    <row r="39" spans="1:6">
      <c r="A39" s="2"/>
      <c r="B39" s="2" t="s">
        <v>682</v>
      </c>
      <c r="C39" s="2">
        <v>1357968</v>
      </c>
      <c r="D39" s="2">
        <v>1360688</v>
      </c>
      <c r="E39" s="2">
        <f t="shared" si="0"/>
        <v>2720</v>
      </c>
      <c r="F39" s="8" t="s">
        <v>683</v>
      </c>
    </row>
    <row r="40" spans="1:6">
      <c r="A40" s="2"/>
      <c r="B40" s="2" t="s">
        <v>684</v>
      </c>
      <c r="C40" s="2">
        <v>1361423</v>
      </c>
      <c r="D40" s="2">
        <v>1361830</v>
      </c>
      <c r="E40" s="2">
        <f t="shared" si="0"/>
        <v>407</v>
      </c>
      <c r="F40" s="8" t="s">
        <v>29</v>
      </c>
    </row>
    <row r="41" spans="1:6">
      <c r="A41" s="2"/>
      <c r="B41" s="2" t="s">
        <v>685</v>
      </c>
      <c r="C41" s="2">
        <v>1361820</v>
      </c>
      <c r="D41" s="2">
        <v>1362029</v>
      </c>
      <c r="E41" s="2">
        <f t="shared" si="0"/>
        <v>209</v>
      </c>
      <c r="F41" s="8" t="s">
        <v>31</v>
      </c>
    </row>
    <row r="42" spans="1:6">
      <c r="A42" s="2"/>
      <c r="B42" s="2" t="s">
        <v>686</v>
      </c>
      <c r="C42" s="2">
        <v>1362264</v>
      </c>
      <c r="D42" s="2">
        <v>1364561</v>
      </c>
      <c r="E42" s="2">
        <f t="shared" si="0"/>
        <v>2297</v>
      </c>
      <c r="F42" s="8" t="s">
        <v>31</v>
      </c>
    </row>
    <row r="43" spans="1:6">
      <c r="A43" s="2"/>
      <c r="B43" s="2" t="s">
        <v>687</v>
      </c>
      <c r="C43" s="2">
        <v>1364545</v>
      </c>
      <c r="D43" s="2">
        <v>1364934</v>
      </c>
      <c r="E43" s="2">
        <f t="shared" si="0"/>
        <v>389</v>
      </c>
      <c r="F43" s="8" t="s">
        <v>29</v>
      </c>
    </row>
    <row r="44" spans="1:6">
      <c r="A44" s="2"/>
      <c r="B44" s="2" t="s">
        <v>688</v>
      </c>
      <c r="C44" s="2">
        <v>1364940</v>
      </c>
      <c r="D44" s="2">
        <v>1365209</v>
      </c>
      <c r="E44" s="2">
        <f t="shared" si="0"/>
        <v>269</v>
      </c>
      <c r="F44" s="8" t="s">
        <v>29</v>
      </c>
    </row>
    <row r="45" spans="1:6">
      <c r="A45" s="2"/>
      <c r="B45" s="2" t="s">
        <v>689</v>
      </c>
      <c r="C45" s="2">
        <v>1365417</v>
      </c>
      <c r="D45" s="2">
        <v>1366049</v>
      </c>
      <c r="E45" s="2">
        <f t="shared" si="0"/>
        <v>632</v>
      </c>
      <c r="F45" s="8" t="s">
        <v>29</v>
      </c>
    </row>
    <row r="46" spans="1:6">
      <c r="A46" s="2"/>
      <c r="B46" s="2" t="s">
        <v>690</v>
      </c>
      <c r="C46" s="2">
        <v>1366067</v>
      </c>
      <c r="D46" s="2">
        <v>1366939</v>
      </c>
      <c r="E46" s="2">
        <f t="shared" si="0"/>
        <v>872</v>
      </c>
      <c r="F46" s="8" t="s">
        <v>29</v>
      </c>
    </row>
    <row r="47" spans="1:6">
      <c r="A47" s="2"/>
      <c r="B47" s="2" t="s">
        <v>691</v>
      </c>
      <c r="C47" s="2">
        <v>1366936</v>
      </c>
      <c r="D47" s="2">
        <v>1367433</v>
      </c>
      <c r="E47" s="2">
        <f t="shared" si="0"/>
        <v>497</v>
      </c>
      <c r="F47" s="8" t="s">
        <v>29</v>
      </c>
    </row>
    <row r="48" spans="1:6">
      <c r="A48" s="2"/>
      <c r="B48" s="2" t="s">
        <v>692</v>
      </c>
      <c r="C48" s="2">
        <v>1367430</v>
      </c>
      <c r="D48" s="2">
        <v>1367714</v>
      </c>
      <c r="E48" s="2">
        <f t="shared" si="0"/>
        <v>284</v>
      </c>
      <c r="F48" s="8" t="s">
        <v>29</v>
      </c>
    </row>
    <row r="49" ht="17" customHeight="1" spans="1:6">
      <c r="A49" s="2"/>
      <c r="B49" s="2" t="s">
        <v>169</v>
      </c>
      <c r="C49" s="2">
        <v>1368139</v>
      </c>
      <c r="D49" s="2">
        <v>1368741</v>
      </c>
      <c r="E49" s="2">
        <f t="shared" si="0"/>
        <v>602</v>
      </c>
      <c r="F49" s="8" t="s">
        <v>170</v>
      </c>
    </row>
    <row r="50" ht="18" customHeight="1" spans="1:6">
      <c r="A50" s="2"/>
      <c r="B50" s="2" t="s">
        <v>171</v>
      </c>
      <c r="C50" s="2">
        <v>1368896</v>
      </c>
      <c r="D50" s="2">
        <v>1369708</v>
      </c>
      <c r="E50" s="2">
        <f t="shared" si="0"/>
        <v>812</v>
      </c>
      <c r="F50" s="8" t="s">
        <v>35</v>
      </c>
    </row>
    <row r="51" ht="18" customHeight="1" spans="1:6">
      <c r="A51" s="2"/>
      <c r="B51" s="2" t="s">
        <v>172</v>
      </c>
      <c r="C51" s="2">
        <v>1369918</v>
      </c>
      <c r="D51" s="2">
        <v>1370919</v>
      </c>
      <c r="E51" s="2">
        <f t="shared" si="0"/>
        <v>1001</v>
      </c>
      <c r="F51" s="8" t="s">
        <v>173</v>
      </c>
    </row>
    <row r="52" spans="1:6">
      <c r="A52" s="2"/>
      <c r="B52" s="2" t="s">
        <v>174</v>
      </c>
      <c r="C52" s="2">
        <v>1370954</v>
      </c>
      <c r="D52" s="2">
        <v>1371082</v>
      </c>
      <c r="E52" s="2">
        <f t="shared" si="0"/>
        <v>128</v>
      </c>
      <c r="F52" s="8" t="s">
        <v>29</v>
      </c>
    </row>
    <row r="53" spans="1:6">
      <c r="A53" s="2"/>
      <c r="B53" s="2" t="s">
        <v>175</v>
      </c>
      <c r="C53" s="2">
        <v>1371348</v>
      </c>
      <c r="D53" s="2">
        <v>1372322</v>
      </c>
      <c r="E53" s="2">
        <f t="shared" si="0"/>
        <v>974</v>
      </c>
      <c r="F53" s="8" t="s">
        <v>29</v>
      </c>
    </row>
    <row r="54" ht="19" customHeight="1" spans="1:6">
      <c r="A54" s="2"/>
      <c r="B54" s="2" t="s">
        <v>176</v>
      </c>
      <c r="C54" s="2">
        <v>1372319</v>
      </c>
      <c r="D54" s="2">
        <v>1373605</v>
      </c>
      <c r="E54" s="2">
        <f t="shared" si="0"/>
        <v>1286</v>
      </c>
      <c r="F54" s="8" t="s">
        <v>693</v>
      </c>
    </row>
    <row r="55" spans="1:6">
      <c r="A55" s="2"/>
      <c r="B55" s="2" t="s">
        <v>178</v>
      </c>
      <c r="C55" s="2">
        <v>1373940</v>
      </c>
      <c r="D55" s="2">
        <v>1375046</v>
      </c>
      <c r="E55" s="2">
        <f t="shared" si="0"/>
        <v>1106</v>
      </c>
      <c r="F55" s="8" t="s">
        <v>179</v>
      </c>
    </row>
    <row r="56" spans="1:6">
      <c r="A56" s="2"/>
      <c r="B56" s="2" t="s">
        <v>180</v>
      </c>
      <c r="C56" s="2">
        <v>1376085</v>
      </c>
      <c r="D56" s="2">
        <v>1376375</v>
      </c>
      <c r="E56" s="2">
        <f t="shared" si="0"/>
        <v>290</v>
      </c>
      <c r="F56" s="8" t="s">
        <v>168</v>
      </c>
    </row>
    <row r="57" spans="1:6">
      <c r="A57" s="2"/>
      <c r="B57" s="2" t="s">
        <v>181</v>
      </c>
      <c r="C57" s="2">
        <v>1376523</v>
      </c>
      <c r="D57" s="2">
        <v>1377509</v>
      </c>
      <c r="E57" s="2">
        <f t="shared" si="0"/>
        <v>986</v>
      </c>
      <c r="F57" s="8" t="s">
        <v>89</v>
      </c>
    </row>
    <row r="58" ht="17" customHeight="1" spans="1:6">
      <c r="A58" s="2"/>
      <c r="B58" s="2" t="s">
        <v>182</v>
      </c>
      <c r="C58" s="2">
        <v>1378834</v>
      </c>
      <c r="D58" s="2">
        <v>1379310</v>
      </c>
      <c r="E58" s="2">
        <f t="shared" si="0"/>
        <v>476</v>
      </c>
      <c r="F58" s="8" t="s">
        <v>183</v>
      </c>
    </row>
    <row r="59" spans="1:6">
      <c r="A59" s="2"/>
      <c r="B59" s="2" t="s">
        <v>184</v>
      </c>
      <c r="C59" s="2">
        <v>1379307</v>
      </c>
      <c r="D59" s="2">
        <v>1380689</v>
      </c>
      <c r="E59" s="2">
        <f t="shared" si="0"/>
        <v>1382</v>
      </c>
      <c r="F59" s="8" t="s">
        <v>185</v>
      </c>
    </row>
    <row r="60" ht="17" customHeight="1" spans="1:6">
      <c r="A60" s="2"/>
      <c r="B60" s="2" t="s">
        <v>186</v>
      </c>
      <c r="C60" s="2">
        <v>1380686</v>
      </c>
      <c r="D60" s="2">
        <v>1381183</v>
      </c>
      <c r="E60" s="2">
        <f t="shared" si="0"/>
        <v>497</v>
      </c>
      <c r="F60" s="8" t="s">
        <v>187</v>
      </c>
    </row>
    <row r="61" spans="1:6">
      <c r="A61" s="2"/>
      <c r="B61" s="2" t="s">
        <v>188</v>
      </c>
      <c r="C61" s="2">
        <v>1381759</v>
      </c>
      <c r="D61" s="2">
        <v>1383192</v>
      </c>
      <c r="E61" s="2">
        <f t="shared" si="0"/>
        <v>1433</v>
      </c>
      <c r="F61" s="8" t="s">
        <v>189</v>
      </c>
    </row>
    <row r="62" spans="1:6">
      <c r="A62" s="2"/>
      <c r="B62" s="2" t="s">
        <v>190</v>
      </c>
      <c r="C62" s="2">
        <v>1383216</v>
      </c>
      <c r="D62" s="2">
        <v>1384988</v>
      </c>
      <c r="E62" s="2">
        <f t="shared" si="0"/>
        <v>1772</v>
      </c>
      <c r="F62" s="8" t="s">
        <v>191</v>
      </c>
    </row>
    <row r="63" spans="1:6">
      <c r="A63" s="2"/>
      <c r="B63" s="2" t="s">
        <v>192</v>
      </c>
      <c r="C63" s="2">
        <v>1385947</v>
      </c>
      <c r="D63" s="2">
        <v>1395609</v>
      </c>
      <c r="E63" s="2">
        <f t="shared" si="0"/>
        <v>9662</v>
      </c>
      <c r="F63" s="8" t="s">
        <v>193</v>
      </c>
    </row>
    <row r="64" spans="1:6">
      <c r="A64" s="2"/>
      <c r="B64" s="2" t="s">
        <v>194</v>
      </c>
      <c r="C64" s="2">
        <v>1395985</v>
      </c>
      <c r="D64" s="2">
        <v>1396932</v>
      </c>
      <c r="E64" s="2">
        <f t="shared" si="0"/>
        <v>947</v>
      </c>
      <c r="F64" s="8" t="s">
        <v>29</v>
      </c>
    </row>
    <row r="65" spans="1:6">
      <c r="A65" s="2"/>
      <c r="B65" s="2" t="s">
        <v>195</v>
      </c>
      <c r="C65" s="2">
        <v>1396957</v>
      </c>
      <c r="D65" s="2">
        <v>1397637</v>
      </c>
      <c r="E65" s="2">
        <f t="shared" si="0"/>
        <v>680</v>
      </c>
      <c r="F65" s="8" t="s">
        <v>189</v>
      </c>
    </row>
    <row r="66" spans="1:6">
      <c r="A66" s="2"/>
      <c r="B66" s="2" t="s">
        <v>196</v>
      </c>
      <c r="C66" s="2">
        <v>1397828</v>
      </c>
      <c r="D66" s="2">
        <v>1397983</v>
      </c>
      <c r="E66" s="2">
        <f t="shared" si="0"/>
        <v>155</v>
      </c>
      <c r="F66" s="8" t="s">
        <v>197</v>
      </c>
    </row>
    <row r="67" spans="1:6">
      <c r="A67" s="2"/>
      <c r="B67" s="2" t="s">
        <v>198</v>
      </c>
      <c r="C67" s="2">
        <v>1398361</v>
      </c>
      <c r="D67" s="2">
        <v>1398828</v>
      </c>
      <c r="E67" s="2">
        <f t="shared" ref="E67:E130" si="1">D67-C67</f>
        <v>467</v>
      </c>
      <c r="F67" s="8" t="s">
        <v>31</v>
      </c>
    </row>
    <row r="68" spans="1:6">
      <c r="A68" s="2"/>
      <c r="B68" s="2" t="s">
        <v>199</v>
      </c>
      <c r="C68" s="2">
        <v>1398948</v>
      </c>
      <c r="D68" s="2">
        <v>1399469</v>
      </c>
      <c r="E68" s="2">
        <f t="shared" si="1"/>
        <v>521</v>
      </c>
      <c r="F68" s="8" t="s">
        <v>200</v>
      </c>
    </row>
    <row r="69" spans="1:6">
      <c r="A69" s="2"/>
      <c r="B69" s="2" t="s">
        <v>201</v>
      </c>
      <c r="C69" s="2">
        <v>1400220</v>
      </c>
      <c r="D69" s="2">
        <v>1400558</v>
      </c>
      <c r="E69" s="2">
        <f t="shared" si="1"/>
        <v>338</v>
      </c>
      <c r="F69" s="8" t="s">
        <v>31</v>
      </c>
    </row>
    <row r="70" spans="1:6">
      <c r="A70" s="2"/>
      <c r="B70" s="2" t="s">
        <v>202</v>
      </c>
      <c r="C70" s="2">
        <v>1401020</v>
      </c>
      <c r="D70" s="2">
        <v>1402330</v>
      </c>
      <c r="E70" s="2">
        <f t="shared" si="1"/>
        <v>1310</v>
      </c>
      <c r="F70" s="8" t="s">
        <v>29</v>
      </c>
    </row>
    <row r="71" spans="1:6">
      <c r="A71" s="2"/>
      <c r="B71" s="2" t="s">
        <v>203</v>
      </c>
      <c r="C71" s="2">
        <v>1402891</v>
      </c>
      <c r="D71" s="2">
        <v>1403598</v>
      </c>
      <c r="E71" s="2">
        <f t="shared" si="1"/>
        <v>707</v>
      </c>
      <c r="F71" s="8" t="s">
        <v>31</v>
      </c>
    </row>
    <row r="72" ht="17" customHeight="1" spans="1:6">
      <c r="A72" s="2"/>
      <c r="B72" s="2" t="s">
        <v>694</v>
      </c>
      <c r="C72" s="2">
        <v>1403975</v>
      </c>
      <c r="D72" s="2">
        <v>1404694</v>
      </c>
      <c r="E72" s="2">
        <f t="shared" si="1"/>
        <v>719</v>
      </c>
      <c r="F72" s="8" t="s">
        <v>695</v>
      </c>
    </row>
    <row r="73" spans="1:6">
      <c r="A73" s="2"/>
      <c r="B73" s="2" t="s">
        <v>696</v>
      </c>
      <c r="C73" s="2">
        <v>1406376</v>
      </c>
      <c r="D73" s="2">
        <v>1406867</v>
      </c>
      <c r="E73" s="2">
        <f t="shared" si="1"/>
        <v>491</v>
      </c>
      <c r="F73" s="8" t="s">
        <v>31</v>
      </c>
    </row>
    <row r="74" spans="1:6">
      <c r="A74" s="2"/>
      <c r="B74" s="2" t="s">
        <v>697</v>
      </c>
      <c r="C74" s="2">
        <v>1406947</v>
      </c>
      <c r="D74" s="2">
        <v>1407198</v>
      </c>
      <c r="E74" s="2">
        <f t="shared" si="1"/>
        <v>251</v>
      </c>
      <c r="F74" s="8" t="s">
        <v>698</v>
      </c>
    </row>
    <row r="75" spans="1:6">
      <c r="A75" s="2"/>
      <c r="B75" s="2" t="s">
        <v>699</v>
      </c>
      <c r="C75" s="2">
        <v>1407195</v>
      </c>
      <c r="D75" s="2">
        <v>1407608</v>
      </c>
      <c r="E75" s="2">
        <f t="shared" si="1"/>
        <v>413</v>
      </c>
      <c r="F75" s="8" t="s">
        <v>337</v>
      </c>
    </row>
    <row r="76" ht="18" customHeight="1" spans="1:6">
      <c r="A76" s="2"/>
      <c r="B76" s="2" t="s">
        <v>700</v>
      </c>
      <c r="C76" s="2">
        <v>1407680</v>
      </c>
      <c r="D76" s="2">
        <v>1408726</v>
      </c>
      <c r="E76" s="2">
        <f t="shared" si="1"/>
        <v>1046</v>
      </c>
      <c r="F76" s="8" t="s">
        <v>701</v>
      </c>
    </row>
    <row r="77" spans="1:6">
      <c r="A77" s="2"/>
      <c r="B77" s="2" t="s">
        <v>702</v>
      </c>
      <c r="C77" s="2">
        <v>1409326</v>
      </c>
      <c r="D77" s="2">
        <v>1409616</v>
      </c>
      <c r="E77" s="2">
        <f t="shared" si="1"/>
        <v>290</v>
      </c>
      <c r="F77" s="8" t="s">
        <v>580</v>
      </c>
    </row>
    <row r="78" spans="1:6">
      <c r="A78" s="2"/>
      <c r="B78" s="2" t="s">
        <v>703</v>
      </c>
      <c r="C78" s="2">
        <v>1409659</v>
      </c>
      <c r="D78" s="2">
        <v>1410303</v>
      </c>
      <c r="E78" s="2">
        <f t="shared" si="1"/>
        <v>644</v>
      </c>
      <c r="F78" s="8" t="s">
        <v>29</v>
      </c>
    </row>
    <row r="79" spans="1:6">
      <c r="A79" s="2"/>
      <c r="B79" s="2" t="s">
        <v>704</v>
      </c>
      <c r="C79" s="2">
        <v>1410278</v>
      </c>
      <c r="D79" s="2">
        <v>1410499</v>
      </c>
      <c r="E79" s="2">
        <f t="shared" si="1"/>
        <v>221</v>
      </c>
      <c r="F79" s="8" t="s">
        <v>328</v>
      </c>
    </row>
    <row r="80" spans="1:6">
      <c r="A80" s="2"/>
      <c r="B80" s="2" t="s">
        <v>705</v>
      </c>
      <c r="C80" s="2">
        <v>1410496</v>
      </c>
      <c r="D80" s="2">
        <v>1410885</v>
      </c>
      <c r="E80" s="2">
        <f t="shared" si="1"/>
        <v>389</v>
      </c>
      <c r="F80" s="8" t="s">
        <v>29</v>
      </c>
    </row>
    <row r="81" spans="1:6">
      <c r="A81" s="2"/>
      <c r="B81" s="2" t="s">
        <v>706</v>
      </c>
      <c r="C81" s="2">
        <v>1410894</v>
      </c>
      <c r="D81" s="2">
        <v>1411667</v>
      </c>
      <c r="E81" s="2">
        <f t="shared" si="1"/>
        <v>773</v>
      </c>
      <c r="F81" s="8" t="s">
        <v>29</v>
      </c>
    </row>
    <row r="82" spans="1:6">
      <c r="A82" s="2"/>
      <c r="B82" s="2" t="s">
        <v>707</v>
      </c>
      <c r="C82" s="2">
        <v>1411768</v>
      </c>
      <c r="D82" s="2">
        <v>1412214</v>
      </c>
      <c r="E82" s="2">
        <f t="shared" si="1"/>
        <v>446</v>
      </c>
      <c r="F82" s="8" t="s">
        <v>497</v>
      </c>
    </row>
    <row r="83" spans="1:6">
      <c r="A83" s="2"/>
      <c r="B83" s="2" t="s">
        <v>708</v>
      </c>
      <c r="C83" s="2">
        <v>1412220</v>
      </c>
      <c r="D83" s="2">
        <v>1412522</v>
      </c>
      <c r="E83" s="2">
        <f t="shared" si="1"/>
        <v>302</v>
      </c>
      <c r="F83" s="8" t="s">
        <v>29</v>
      </c>
    </row>
    <row r="84" spans="1:6">
      <c r="A84" s="2"/>
      <c r="B84" s="2" t="s">
        <v>709</v>
      </c>
      <c r="C84" s="2">
        <v>1412525</v>
      </c>
      <c r="D84" s="2">
        <v>1413529</v>
      </c>
      <c r="E84" s="2">
        <f t="shared" si="1"/>
        <v>1004</v>
      </c>
      <c r="F84" s="8" t="s">
        <v>31</v>
      </c>
    </row>
    <row r="85" spans="1:6">
      <c r="A85" s="2"/>
      <c r="B85" s="2" t="s">
        <v>710</v>
      </c>
      <c r="C85" s="2">
        <v>1413536</v>
      </c>
      <c r="D85" s="2">
        <v>1413913</v>
      </c>
      <c r="E85" s="2">
        <f t="shared" si="1"/>
        <v>377</v>
      </c>
      <c r="F85" s="8" t="s">
        <v>31</v>
      </c>
    </row>
    <row r="86" spans="1:6">
      <c r="A86" s="2"/>
      <c r="B86" s="2" t="s">
        <v>711</v>
      </c>
      <c r="C86" s="2">
        <v>1413923</v>
      </c>
      <c r="D86" s="2">
        <v>1415182</v>
      </c>
      <c r="E86" s="2">
        <f t="shared" si="1"/>
        <v>1259</v>
      </c>
      <c r="F86" s="8" t="s">
        <v>29</v>
      </c>
    </row>
    <row r="87" spans="1:6">
      <c r="A87" s="2"/>
      <c r="B87" s="2" t="s">
        <v>712</v>
      </c>
      <c r="C87" s="2">
        <v>1415192</v>
      </c>
      <c r="D87" s="2">
        <v>1416718</v>
      </c>
      <c r="E87" s="2">
        <f t="shared" si="1"/>
        <v>1526</v>
      </c>
      <c r="F87" s="8" t="s">
        <v>31</v>
      </c>
    </row>
    <row r="88" spans="1:6">
      <c r="A88" s="2"/>
      <c r="B88" s="2" t="s">
        <v>713</v>
      </c>
      <c r="C88" s="2">
        <v>1416718</v>
      </c>
      <c r="D88" s="2">
        <v>1416939</v>
      </c>
      <c r="E88" s="2">
        <f t="shared" si="1"/>
        <v>221</v>
      </c>
      <c r="F88" s="8" t="s">
        <v>31</v>
      </c>
    </row>
    <row r="89" spans="1:6">
      <c r="A89" s="2"/>
      <c r="B89" s="2" t="s">
        <v>714</v>
      </c>
      <c r="C89" s="2">
        <v>1416940</v>
      </c>
      <c r="D89" s="2">
        <v>1417332</v>
      </c>
      <c r="E89" s="2">
        <f t="shared" si="1"/>
        <v>392</v>
      </c>
      <c r="F89" s="8" t="s">
        <v>29</v>
      </c>
    </row>
    <row r="90" spans="1:6">
      <c r="A90" s="2"/>
      <c r="B90" s="2" t="s">
        <v>715</v>
      </c>
      <c r="C90" s="2">
        <v>1417342</v>
      </c>
      <c r="D90" s="2">
        <v>1417851</v>
      </c>
      <c r="E90" s="2">
        <f t="shared" si="1"/>
        <v>509</v>
      </c>
      <c r="F90" s="8" t="s">
        <v>31</v>
      </c>
    </row>
    <row r="91" spans="1:6">
      <c r="A91" s="2"/>
      <c r="B91" s="2" t="s">
        <v>716</v>
      </c>
      <c r="C91" s="2">
        <v>1417894</v>
      </c>
      <c r="D91" s="2">
        <v>1419876</v>
      </c>
      <c r="E91" s="2">
        <f t="shared" si="1"/>
        <v>1982</v>
      </c>
      <c r="F91" s="8" t="s">
        <v>717</v>
      </c>
    </row>
    <row r="92" spans="1:6">
      <c r="A92" s="2"/>
      <c r="B92" s="2" t="s">
        <v>718</v>
      </c>
      <c r="C92" s="2">
        <v>1419876</v>
      </c>
      <c r="D92" s="2">
        <v>1420412</v>
      </c>
      <c r="E92" s="2">
        <f t="shared" si="1"/>
        <v>536</v>
      </c>
      <c r="F92" s="8" t="s">
        <v>29</v>
      </c>
    </row>
    <row r="93" spans="1:6">
      <c r="A93" s="2"/>
      <c r="B93" s="2" t="s">
        <v>204</v>
      </c>
      <c r="C93" s="2">
        <v>1420554</v>
      </c>
      <c r="D93" s="2">
        <v>1421516</v>
      </c>
      <c r="E93" s="2">
        <f t="shared" si="1"/>
        <v>962</v>
      </c>
      <c r="F93" s="8" t="s">
        <v>168</v>
      </c>
    </row>
    <row r="94" spans="1:6">
      <c r="A94" s="2"/>
      <c r="B94" s="2" t="s">
        <v>205</v>
      </c>
      <c r="C94" s="2">
        <v>1421723</v>
      </c>
      <c r="D94" s="2">
        <v>1422217</v>
      </c>
      <c r="E94" s="2">
        <f t="shared" si="1"/>
        <v>494</v>
      </c>
      <c r="F94" s="8" t="s">
        <v>31</v>
      </c>
    </row>
    <row r="95" spans="1:6">
      <c r="A95" s="2"/>
      <c r="B95" s="2" t="s">
        <v>206</v>
      </c>
      <c r="C95" s="2">
        <v>1422345</v>
      </c>
      <c r="D95" s="2">
        <v>1422695</v>
      </c>
      <c r="E95" s="2">
        <f t="shared" si="1"/>
        <v>350</v>
      </c>
      <c r="F95" s="8" t="s">
        <v>31</v>
      </c>
    </row>
    <row r="96" spans="1:6">
      <c r="A96" s="2"/>
      <c r="B96" s="2" t="s">
        <v>207</v>
      </c>
      <c r="C96" s="2">
        <v>1422985</v>
      </c>
      <c r="D96" s="2">
        <v>1423893</v>
      </c>
      <c r="E96" s="2">
        <f t="shared" si="1"/>
        <v>908</v>
      </c>
      <c r="F96" s="8" t="s">
        <v>208</v>
      </c>
    </row>
    <row r="97" spans="1:6">
      <c r="A97" s="2"/>
      <c r="B97" s="2" t="s">
        <v>209</v>
      </c>
      <c r="C97" s="2">
        <v>1424052</v>
      </c>
      <c r="D97" s="2">
        <v>1424756</v>
      </c>
      <c r="E97" s="2">
        <f t="shared" si="1"/>
        <v>704</v>
      </c>
      <c r="F97" s="8" t="s">
        <v>50</v>
      </c>
    </row>
    <row r="98" spans="1:6">
      <c r="A98" s="2"/>
      <c r="B98" s="2" t="s">
        <v>210</v>
      </c>
      <c r="C98" s="2">
        <v>1424964</v>
      </c>
      <c r="D98" s="2">
        <v>1425368</v>
      </c>
      <c r="E98" s="2">
        <f t="shared" si="1"/>
        <v>404</v>
      </c>
      <c r="F98" s="8" t="s">
        <v>166</v>
      </c>
    </row>
    <row r="99" spans="1:6">
      <c r="A99" s="2"/>
      <c r="B99" s="2" t="s">
        <v>211</v>
      </c>
      <c r="C99" s="2">
        <v>1425773</v>
      </c>
      <c r="D99" s="2">
        <v>1426039</v>
      </c>
      <c r="E99" s="2">
        <f t="shared" si="1"/>
        <v>266</v>
      </c>
      <c r="F99" s="8" t="s">
        <v>50</v>
      </c>
    </row>
    <row r="100" ht="17" customHeight="1" spans="1:6">
      <c r="A100" s="2"/>
      <c r="B100" s="2" t="s">
        <v>212</v>
      </c>
      <c r="C100" s="2">
        <v>1428489</v>
      </c>
      <c r="D100" s="2">
        <v>1429217</v>
      </c>
      <c r="E100" s="2">
        <f t="shared" si="1"/>
        <v>728</v>
      </c>
      <c r="F100" s="8" t="s">
        <v>213</v>
      </c>
    </row>
    <row r="101" spans="1:6">
      <c r="A101" s="2"/>
      <c r="B101" s="2" t="s">
        <v>214</v>
      </c>
      <c r="C101" s="2">
        <v>1429351</v>
      </c>
      <c r="D101" s="2">
        <v>1429950</v>
      </c>
      <c r="E101" s="2">
        <f t="shared" si="1"/>
        <v>599</v>
      </c>
      <c r="F101" s="8" t="s">
        <v>215</v>
      </c>
    </row>
    <row r="102" spans="1:6">
      <c r="A102" s="2"/>
      <c r="B102" s="2" t="s">
        <v>216</v>
      </c>
      <c r="C102" s="2">
        <v>1430112</v>
      </c>
      <c r="D102" s="2">
        <v>1430387</v>
      </c>
      <c r="E102" s="2">
        <f t="shared" si="1"/>
        <v>275</v>
      </c>
      <c r="F102" s="8" t="s">
        <v>29</v>
      </c>
    </row>
    <row r="103" spans="1:6">
      <c r="A103" s="2"/>
      <c r="B103" s="2" t="s">
        <v>217</v>
      </c>
      <c r="C103" s="2">
        <v>1430402</v>
      </c>
      <c r="D103" s="2">
        <v>1431208</v>
      </c>
      <c r="E103" s="2">
        <f t="shared" si="1"/>
        <v>806</v>
      </c>
      <c r="F103" s="8" t="s">
        <v>218</v>
      </c>
    </row>
    <row r="104" spans="1:6">
      <c r="A104" s="2"/>
      <c r="B104" s="2" t="s">
        <v>219</v>
      </c>
      <c r="C104" s="2">
        <v>1431613</v>
      </c>
      <c r="D104" s="2">
        <v>1432233</v>
      </c>
      <c r="E104" s="2">
        <f t="shared" si="1"/>
        <v>620</v>
      </c>
      <c r="F104" s="8" t="s">
        <v>220</v>
      </c>
    </row>
    <row r="105" spans="1:6">
      <c r="A105" s="2"/>
      <c r="B105" s="2" t="s">
        <v>719</v>
      </c>
      <c r="C105" s="2">
        <v>1432397</v>
      </c>
      <c r="D105" s="2">
        <v>1432651</v>
      </c>
      <c r="E105" s="2">
        <f t="shared" si="1"/>
        <v>254</v>
      </c>
      <c r="F105" s="8" t="s">
        <v>29</v>
      </c>
    </row>
    <row r="106" ht="17" customHeight="1" spans="1:6">
      <c r="A106" s="2"/>
      <c r="B106" s="2" t="s">
        <v>720</v>
      </c>
      <c r="C106" s="2">
        <v>1432723</v>
      </c>
      <c r="D106" s="2">
        <v>1433121</v>
      </c>
      <c r="E106" s="2">
        <f t="shared" si="1"/>
        <v>398</v>
      </c>
      <c r="F106" s="8" t="s">
        <v>721</v>
      </c>
    </row>
    <row r="107" spans="1:6">
      <c r="A107" s="2"/>
      <c r="B107" s="2" t="s">
        <v>722</v>
      </c>
      <c r="C107" s="2">
        <v>1433510</v>
      </c>
      <c r="D107" s="2">
        <v>1434142</v>
      </c>
      <c r="E107" s="2">
        <f t="shared" si="1"/>
        <v>632</v>
      </c>
      <c r="F107" s="8" t="s">
        <v>723</v>
      </c>
    </row>
    <row r="108" spans="1:6">
      <c r="A108" s="2"/>
      <c r="B108" s="2" t="s">
        <v>724</v>
      </c>
      <c r="C108" s="2">
        <v>1434214</v>
      </c>
      <c r="D108" s="2">
        <v>1435464</v>
      </c>
      <c r="E108" s="2">
        <f t="shared" si="1"/>
        <v>1250</v>
      </c>
      <c r="F108" s="8" t="s">
        <v>725</v>
      </c>
    </row>
    <row r="109" ht="18" customHeight="1" spans="1:6">
      <c r="A109" s="2"/>
      <c r="B109" s="2" t="s">
        <v>726</v>
      </c>
      <c r="C109" s="2">
        <v>1435475</v>
      </c>
      <c r="D109" s="2">
        <v>1435846</v>
      </c>
      <c r="E109" s="2">
        <f t="shared" si="1"/>
        <v>371</v>
      </c>
      <c r="F109" s="8" t="s">
        <v>727</v>
      </c>
    </row>
    <row r="110" spans="1:6">
      <c r="A110" s="2">
        <v>2</v>
      </c>
      <c r="B110" s="2" t="s">
        <v>728</v>
      </c>
      <c r="C110" s="2">
        <v>2521341</v>
      </c>
      <c r="D110" s="2">
        <v>2521610</v>
      </c>
      <c r="E110" s="2">
        <f t="shared" si="1"/>
        <v>269</v>
      </c>
      <c r="F110" s="8" t="s">
        <v>29</v>
      </c>
    </row>
    <row r="111" spans="1:6">
      <c r="A111" s="2"/>
      <c r="B111" s="2" t="s">
        <v>729</v>
      </c>
      <c r="C111" s="2">
        <v>2521885</v>
      </c>
      <c r="D111" s="2">
        <v>2522565</v>
      </c>
      <c r="E111" s="2">
        <f t="shared" si="1"/>
        <v>680</v>
      </c>
      <c r="F111" s="8" t="s">
        <v>295</v>
      </c>
    </row>
    <row r="112" spans="1:6">
      <c r="A112" s="2"/>
      <c r="B112" s="2" t="s">
        <v>730</v>
      </c>
      <c r="C112" s="2">
        <v>2522562</v>
      </c>
      <c r="D112" s="2">
        <v>2523218</v>
      </c>
      <c r="E112" s="2">
        <f t="shared" si="1"/>
        <v>656</v>
      </c>
      <c r="F112" s="8" t="s">
        <v>29</v>
      </c>
    </row>
    <row r="113" spans="1:6">
      <c r="A113" s="2"/>
      <c r="B113" s="2" t="s">
        <v>731</v>
      </c>
      <c r="C113" s="2">
        <v>2523420</v>
      </c>
      <c r="D113" s="2">
        <v>2524124</v>
      </c>
      <c r="E113" s="2">
        <f t="shared" si="1"/>
        <v>704</v>
      </c>
      <c r="F113" s="8" t="s">
        <v>29</v>
      </c>
    </row>
    <row r="114" ht="16" customHeight="1" spans="1:6">
      <c r="A114" s="2"/>
      <c r="B114" s="2" t="s">
        <v>732</v>
      </c>
      <c r="C114" s="2">
        <v>2524121</v>
      </c>
      <c r="D114" s="2">
        <v>2525023</v>
      </c>
      <c r="E114" s="2">
        <f t="shared" si="1"/>
        <v>902</v>
      </c>
      <c r="F114" s="8" t="s">
        <v>733</v>
      </c>
    </row>
    <row r="115" spans="1:6">
      <c r="A115" s="2"/>
      <c r="B115" s="2" t="s">
        <v>734</v>
      </c>
      <c r="C115" s="2">
        <v>2525059</v>
      </c>
      <c r="D115" s="2">
        <v>2525451</v>
      </c>
      <c r="E115" s="2">
        <f t="shared" si="1"/>
        <v>392</v>
      </c>
      <c r="F115" s="8" t="s">
        <v>29</v>
      </c>
    </row>
    <row r="116" spans="1:6">
      <c r="A116" s="2"/>
      <c r="B116" s="2" t="s">
        <v>735</v>
      </c>
      <c r="C116" s="2">
        <v>2525506</v>
      </c>
      <c r="D116" s="2">
        <v>2526321</v>
      </c>
      <c r="E116" s="2">
        <f t="shared" si="1"/>
        <v>815</v>
      </c>
      <c r="F116" s="8" t="s">
        <v>497</v>
      </c>
    </row>
    <row r="117" spans="1:6">
      <c r="A117" s="2"/>
      <c r="B117" s="2" t="s">
        <v>736</v>
      </c>
      <c r="C117" s="2">
        <v>2526446</v>
      </c>
      <c r="D117" s="2">
        <v>2526796</v>
      </c>
      <c r="E117" s="2">
        <f t="shared" si="1"/>
        <v>350</v>
      </c>
      <c r="F117" s="8" t="s">
        <v>518</v>
      </c>
    </row>
    <row r="118" customHeight="1" spans="1:6">
      <c r="A118" s="2"/>
      <c r="B118" s="2" t="s">
        <v>737</v>
      </c>
      <c r="C118" s="2">
        <v>2526793</v>
      </c>
      <c r="D118" s="2">
        <v>2528088</v>
      </c>
      <c r="E118" s="2">
        <f t="shared" si="1"/>
        <v>1295</v>
      </c>
      <c r="F118" s="8" t="s">
        <v>738</v>
      </c>
    </row>
    <row r="119" spans="1:6">
      <c r="A119" s="2"/>
      <c r="B119" s="2" t="s">
        <v>739</v>
      </c>
      <c r="C119" s="2">
        <v>2528216</v>
      </c>
      <c r="D119" s="2">
        <v>2529112</v>
      </c>
      <c r="E119" s="2">
        <f t="shared" si="1"/>
        <v>896</v>
      </c>
      <c r="F119" s="8" t="s">
        <v>191</v>
      </c>
    </row>
    <row r="120" customHeight="1" spans="1:6">
      <c r="A120" s="2"/>
      <c r="B120" s="2" t="s">
        <v>740</v>
      </c>
      <c r="C120" s="2">
        <v>2529270</v>
      </c>
      <c r="D120" s="2">
        <v>2529617</v>
      </c>
      <c r="E120" s="2">
        <f t="shared" si="1"/>
        <v>347</v>
      </c>
      <c r="F120" s="8" t="s">
        <v>741</v>
      </c>
    </row>
    <row r="121" spans="1:6">
      <c r="A121" s="2"/>
      <c r="B121" s="2" t="s">
        <v>742</v>
      </c>
      <c r="C121" s="2">
        <v>2529635</v>
      </c>
      <c r="D121" s="2">
        <v>2530117</v>
      </c>
      <c r="E121" s="2">
        <f t="shared" si="1"/>
        <v>482</v>
      </c>
      <c r="F121" s="8" t="s">
        <v>29</v>
      </c>
    </row>
    <row r="122" spans="1:6">
      <c r="A122" s="2"/>
      <c r="B122" s="2" t="s">
        <v>743</v>
      </c>
      <c r="C122" s="2">
        <v>2530137</v>
      </c>
      <c r="D122" s="2">
        <v>2530448</v>
      </c>
      <c r="E122" s="2">
        <f t="shared" si="1"/>
        <v>311</v>
      </c>
      <c r="F122" s="8" t="s">
        <v>744</v>
      </c>
    </row>
    <row r="123" spans="1:6">
      <c r="A123" s="2"/>
      <c r="B123" s="2" t="s">
        <v>745</v>
      </c>
      <c r="C123" s="2">
        <v>2530459</v>
      </c>
      <c r="D123" s="2">
        <v>2530917</v>
      </c>
      <c r="E123" s="2">
        <f t="shared" si="1"/>
        <v>458</v>
      </c>
      <c r="F123" s="8" t="s">
        <v>518</v>
      </c>
    </row>
    <row r="124" spans="1:6">
      <c r="A124" s="2"/>
      <c r="B124" s="2" t="s">
        <v>746</v>
      </c>
      <c r="C124" s="2">
        <v>2530939</v>
      </c>
      <c r="D124" s="2">
        <v>2531751</v>
      </c>
      <c r="E124" s="2">
        <f t="shared" si="1"/>
        <v>812</v>
      </c>
      <c r="F124" s="8" t="s">
        <v>29</v>
      </c>
    </row>
    <row r="125" spans="1:6">
      <c r="A125" s="2"/>
      <c r="B125" s="2" t="s">
        <v>747</v>
      </c>
      <c r="C125" s="2">
        <v>2531760</v>
      </c>
      <c r="D125" s="2">
        <v>2532401</v>
      </c>
      <c r="E125" s="2">
        <f t="shared" si="1"/>
        <v>641</v>
      </c>
      <c r="F125" s="8" t="s">
        <v>29</v>
      </c>
    </row>
    <row r="126" spans="1:6">
      <c r="A126" s="2"/>
      <c r="B126" s="2" t="s">
        <v>748</v>
      </c>
      <c r="C126" s="2">
        <v>2532410</v>
      </c>
      <c r="D126" s="2">
        <v>2532928</v>
      </c>
      <c r="E126" s="2">
        <f t="shared" si="1"/>
        <v>518</v>
      </c>
      <c r="F126" s="8" t="s">
        <v>749</v>
      </c>
    </row>
    <row r="127" spans="1:6">
      <c r="A127" s="2"/>
      <c r="B127" s="2" t="s">
        <v>325</v>
      </c>
      <c r="C127" s="2">
        <v>2532925</v>
      </c>
      <c r="D127" s="2">
        <v>2534643</v>
      </c>
      <c r="E127" s="2">
        <f t="shared" si="1"/>
        <v>1718</v>
      </c>
      <c r="F127" s="8" t="s">
        <v>326</v>
      </c>
    </row>
    <row r="128" spans="1:6">
      <c r="A128" s="2"/>
      <c r="B128" s="2" t="s">
        <v>327</v>
      </c>
      <c r="C128" s="2">
        <v>2535098</v>
      </c>
      <c r="D128" s="2">
        <v>2535679</v>
      </c>
      <c r="E128" s="2">
        <f t="shared" si="1"/>
        <v>581</v>
      </c>
      <c r="F128" s="8" t="s">
        <v>328</v>
      </c>
    </row>
    <row r="129" spans="1:6">
      <c r="A129" s="2"/>
      <c r="B129" s="2" t="s">
        <v>329</v>
      </c>
      <c r="C129" s="2">
        <v>2536415</v>
      </c>
      <c r="D129" s="2">
        <v>2537131</v>
      </c>
      <c r="E129" s="2">
        <f t="shared" si="1"/>
        <v>716</v>
      </c>
      <c r="F129" s="8" t="s">
        <v>29</v>
      </c>
    </row>
    <row r="130" spans="1:6">
      <c r="A130" s="2"/>
      <c r="B130" s="2" t="s">
        <v>330</v>
      </c>
      <c r="C130" s="2">
        <v>2537247</v>
      </c>
      <c r="D130" s="2">
        <v>2538497</v>
      </c>
      <c r="E130" s="2">
        <f t="shared" si="1"/>
        <v>1250</v>
      </c>
      <c r="F130" s="8" t="s">
        <v>331</v>
      </c>
    </row>
    <row r="131" ht="16" customHeight="1" spans="1:6">
      <c r="A131" s="2">
        <v>3</v>
      </c>
      <c r="B131" s="2" t="s">
        <v>420</v>
      </c>
      <c r="C131" s="2">
        <v>3090729</v>
      </c>
      <c r="D131" s="2">
        <v>3092150</v>
      </c>
      <c r="E131" s="2">
        <f t="shared" ref="E131:E194" si="2">D131-C131</f>
        <v>1421</v>
      </c>
      <c r="F131" s="8" t="s">
        <v>421</v>
      </c>
    </row>
    <row r="132" spans="1:6">
      <c r="A132" s="2"/>
      <c r="B132" s="2" t="s">
        <v>422</v>
      </c>
      <c r="C132" s="2">
        <v>3092520</v>
      </c>
      <c r="D132" s="2">
        <v>3093395</v>
      </c>
      <c r="E132" s="2">
        <f t="shared" si="2"/>
        <v>875</v>
      </c>
      <c r="F132" s="8" t="s">
        <v>197</v>
      </c>
    </row>
    <row r="133" spans="1:6">
      <c r="A133" s="2"/>
      <c r="B133" s="2" t="s">
        <v>423</v>
      </c>
      <c r="C133" s="2">
        <v>3095537</v>
      </c>
      <c r="D133" s="2">
        <v>3101962</v>
      </c>
      <c r="E133" s="2">
        <f t="shared" si="2"/>
        <v>6425</v>
      </c>
      <c r="F133" s="8" t="s">
        <v>424</v>
      </c>
    </row>
    <row r="134" spans="1:6">
      <c r="A134" s="2"/>
      <c r="B134" s="2" t="s">
        <v>425</v>
      </c>
      <c r="C134" s="2">
        <v>3102092</v>
      </c>
      <c r="D134" s="2">
        <v>3102490</v>
      </c>
      <c r="E134" s="2">
        <f t="shared" si="2"/>
        <v>398</v>
      </c>
      <c r="F134" s="8" t="s">
        <v>50</v>
      </c>
    </row>
    <row r="135" spans="1:6">
      <c r="A135" s="2"/>
      <c r="B135" s="2" t="s">
        <v>426</v>
      </c>
      <c r="C135" s="2">
        <v>3102367</v>
      </c>
      <c r="D135" s="2">
        <v>3102774</v>
      </c>
      <c r="E135" s="2">
        <f t="shared" si="2"/>
        <v>407</v>
      </c>
      <c r="F135" s="8" t="s">
        <v>427</v>
      </c>
    </row>
    <row r="136" spans="1:6">
      <c r="A136" s="2"/>
      <c r="B136" s="2" t="s">
        <v>428</v>
      </c>
      <c r="C136" s="2">
        <v>3103478</v>
      </c>
      <c r="D136" s="2">
        <v>3103795</v>
      </c>
      <c r="E136" s="2">
        <f t="shared" si="2"/>
        <v>317</v>
      </c>
      <c r="F136" s="8" t="s">
        <v>31</v>
      </c>
    </row>
    <row r="137" spans="1:6">
      <c r="A137" s="2"/>
      <c r="B137" s="2" t="s">
        <v>429</v>
      </c>
      <c r="C137" s="2">
        <v>3104277</v>
      </c>
      <c r="D137" s="2">
        <v>3104489</v>
      </c>
      <c r="E137" s="2">
        <f t="shared" si="2"/>
        <v>212</v>
      </c>
      <c r="F137" s="8" t="s">
        <v>29</v>
      </c>
    </row>
    <row r="138" spans="1:6">
      <c r="A138" s="2"/>
      <c r="B138" s="2" t="s">
        <v>430</v>
      </c>
      <c r="C138" s="2">
        <v>3104588</v>
      </c>
      <c r="D138" s="2">
        <v>3104842</v>
      </c>
      <c r="E138" s="2">
        <f t="shared" si="2"/>
        <v>254</v>
      </c>
      <c r="F138" s="8" t="s">
        <v>431</v>
      </c>
    </row>
    <row r="139" spans="1:6">
      <c r="A139" s="2"/>
      <c r="B139" s="2" t="s">
        <v>750</v>
      </c>
      <c r="C139" s="2">
        <v>3105822</v>
      </c>
      <c r="D139" s="2">
        <v>3107150</v>
      </c>
      <c r="E139" s="2">
        <f t="shared" si="2"/>
        <v>1328</v>
      </c>
      <c r="F139" s="8" t="s">
        <v>751</v>
      </c>
    </row>
    <row r="140" spans="1:6">
      <c r="A140" s="2"/>
      <c r="B140" s="2" t="s">
        <v>752</v>
      </c>
      <c r="C140" s="2">
        <v>3107664</v>
      </c>
      <c r="D140" s="2">
        <v>3107990</v>
      </c>
      <c r="E140" s="2">
        <f t="shared" si="2"/>
        <v>326</v>
      </c>
      <c r="F140" s="8" t="s">
        <v>29</v>
      </c>
    </row>
    <row r="141" spans="1:6">
      <c r="A141" s="2"/>
      <c r="B141" s="2" t="s">
        <v>753</v>
      </c>
      <c r="C141" s="2">
        <v>3108084</v>
      </c>
      <c r="D141" s="2">
        <v>3108368</v>
      </c>
      <c r="E141" s="2">
        <f t="shared" si="2"/>
        <v>284</v>
      </c>
      <c r="F141" s="8" t="s">
        <v>29</v>
      </c>
    </row>
    <row r="142" spans="1:6">
      <c r="A142" s="2"/>
      <c r="B142" s="2" t="s">
        <v>754</v>
      </c>
      <c r="C142" s="2">
        <v>3108515</v>
      </c>
      <c r="D142" s="2">
        <v>3108829</v>
      </c>
      <c r="E142" s="2">
        <f t="shared" si="2"/>
        <v>314</v>
      </c>
      <c r="F142" s="8" t="s">
        <v>31</v>
      </c>
    </row>
    <row r="143" spans="1:6">
      <c r="A143" s="2"/>
      <c r="B143" s="2" t="s">
        <v>755</v>
      </c>
      <c r="C143" s="2">
        <v>3109452</v>
      </c>
      <c r="D143" s="2">
        <v>3109589</v>
      </c>
      <c r="E143" s="2">
        <f t="shared" si="2"/>
        <v>137</v>
      </c>
      <c r="F143" s="8" t="s">
        <v>29</v>
      </c>
    </row>
    <row r="144" spans="1:6">
      <c r="A144" s="2"/>
      <c r="B144" s="2" t="s">
        <v>756</v>
      </c>
      <c r="C144" s="2">
        <v>3109708</v>
      </c>
      <c r="D144" s="2">
        <v>3110025</v>
      </c>
      <c r="E144" s="2">
        <f t="shared" si="2"/>
        <v>317</v>
      </c>
      <c r="F144" s="8" t="s">
        <v>29</v>
      </c>
    </row>
    <row r="145" spans="1:6">
      <c r="A145" s="2"/>
      <c r="B145" s="2" t="s">
        <v>757</v>
      </c>
      <c r="C145" s="2">
        <v>3110176</v>
      </c>
      <c r="D145" s="2">
        <v>3110472</v>
      </c>
      <c r="E145" s="2">
        <f t="shared" si="2"/>
        <v>296</v>
      </c>
      <c r="F145" s="8" t="s">
        <v>29</v>
      </c>
    </row>
    <row r="146" spans="1:6">
      <c r="A146" s="2"/>
      <c r="B146" s="2" t="s">
        <v>758</v>
      </c>
      <c r="C146" s="2">
        <v>3110569</v>
      </c>
      <c r="D146" s="2">
        <v>3111429</v>
      </c>
      <c r="E146" s="2">
        <f t="shared" si="2"/>
        <v>860</v>
      </c>
      <c r="F146" s="8" t="s">
        <v>759</v>
      </c>
    </row>
    <row r="147" spans="1:6">
      <c r="A147" s="2"/>
      <c r="B147" s="2" t="s">
        <v>760</v>
      </c>
      <c r="C147" s="2">
        <v>3113053</v>
      </c>
      <c r="D147" s="2">
        <v>3113556</v>
      </c>
      <c r="E147" s="2">
        <f t="shared" si="2"/>
        <v>503</v>
      </c>
      <c r="F147" s="8" t="s">
        <v>761</v>
      </c>
    </row>
    <row r="148" spans="1:6">
      <c r="A148" s="2"/>
      <c r="B148" s="2" t="s">
        <v>762</v>
      </c>
      <c r="C148" s="2">
        <v>3113615</v>
      </c>
      <c r="D148" s="2">
        <v>3114118</v>
      </c>
      <c r="E148" s="2">
        <f t="shared" si="2"/>
        <v>503</v>
      </c>
      <c r="F148" s="8" t="s">
        <v>763</v>
      </c>
    </row>
    <row r="149" spans="1:6">
      <c r="A149" s="2"/>
      <c r="B149" s="2" t="s">
        <v>764</v>
      </c>
      <c r="C149" s="2">
        <v>3114195</v>
      </c>
      <c r="D149" s="2">
        <v>3114956</v>
      </c>
      <c r="E149" s="2">
        <f t="shared" si="2"/>
        <v>761</v>
      </c>
      <c r="F149" s="8" t="s">
        <v>765</v>
      </c>
    </row>
    <row r="150" spans="1:6">
      <c r="A150" s="2"/>
      <c r="B150" s="2" t="s">
        <v>766</v>
      </c>
      <c r="C150" s="2">
        <v>3115006</v>
      </c>
      <c r="D150" s="2">
        <v>3117270</v>
      </c>
      <c r="E150" s="2">
        <f t="shared" si="2"/>
        <v>2264</v>
      </c>
      <c r="F150" s="8" t="s">
        <v>767</v>
      </c>
    </row>
    <row r="151" spans="1:6">
      <c r="A151" s="2"/>
      <c r="B151" s="2" t="s">
        <v>768</v>
      </c>
      <c r="C151" s="2">
        <v>3117267</v>
      </c>
      <c r="D151" s="2">
        <v>3117776</v>
      </c>
      <c r="E151" s="2">
        <f t="shared" si="2"/>
        <v>509</v>
      </c>
      <c r="F151" s="8" t="s">
        <v>518</v>
      </c>
    </row>
    <row r="152" spans="1:6">
      <c r="A152" s="2"/>
      <c r="B152" s="2" t="s">
        <v>769</v>
      </c>
      <c r="C152" s="2">
        <v>3117846</v>
      </c>
      <c r="D152" s="2">
        <v>3118388</v>
      </c>
      <c r="E152" s="2">
        <f t="shared" si="2"/>
        <v>542</v>
      </c>
      <c r="F152" s="8" t="s">
        <v>31</v>
      </c>
    </row>
    <row r="153" ht="17" customHeight="1" spans="1:6">
      <c r="A153" s="2"/>
      <c r="B153" s="2" t="s">
        <v>770</v>
      </c>
      <c r="C153" s="2">
        <v>3118994</v>
      </c>
      <c r="D153" s="2">
        <v>3119938</v>
      </c>
      <c r="E153" s="2">
        <f t="shared" si="2"/>
        <v>944</v>
      </c>
      <c r="F153" s="8" t="s">
        <v>235</v>
      </c>
    </row>
    <row r="154" spans="1:6">
      <c r="A154" s="2"/>
      <c r="B154" s="2" t="s">
        <v>771</v>
      </c>
      <c r="C154" s="2">
        <v>3120157</v>
      </c>
      <c r="D154" s="2">
        <v>3120405</v>
      </c>
      <c r="E154" s="2">
        <f t="shared" si="2"/>
        <v>248</v>
      </c>
      <c r="F154" s="8" t="s">
        <v>29</v>
      </c>
    </row>
    <row r="155" spans="1:6">
      <c r="A155" s="2"/>
      <c r="B155" s="2" t="s">
        <v>772</v>
      </c>
      <c r="C155" s="2">
        <v>3120464</v>
      </c>
      <c r="D155" s="2">
        <v>3120706</v>
      </c>
      <c r="E155" s="2">
        <f t="shared" si="2"/>
        <v>242</v>
      </c>
      <c r="F155" s="8" t="s">
        <v>191</v>
      </c>
    </row>
    <row r="156" ht="18" customHeight="1" spans="1:6">
      <c r="A156" s="2"/>
      <c r="B156" s="2" t="s">
        <v>773</v>
      </c>
      <c r="C156" s="2">
        <v>3120866</v>
      </c>
      <c r="D156" s="2">
        <v>3121366</v>
      </c>
      <c r="E156" s="2">
        <f t="shared" si="2"/>
        <v>500</v>
      </c>
      <c r="F156" s="8" t="s">
        <v>774</v>
      </c>
    </row>
    <row r="157" spans="1:6">
      <c r="A157" s="2"/>
      <c r="B157" s="2" t="s">
        <v>775</v>
      </c>
      <c r="C157" s="2">
        <v>3121440</v>
      </c>
      <c r="D157" s="2">
        <v>3122315</v>
      </c>
      <c r="E157" s="2">
        <f t="shared" si="2"/>
        <v>875</v>
      </c>
      <c r="F157" s="8" t="s">
        <v>776</v>
      </c>
    </row>
    <row r="158" spans="1:6">
      <c r="A158" s="2"/>
      <c r="B158" s="2" t="s">
        <v>777</v>
      </c>
      <c r="C158" s="2">
        <v>3122312</v>
      </c>
      <c r="D158" s="2">
        <v>3122590</v>
      </c>
      <c r="E158" s="2">
        <f t="shared" si="2"/>
        <v>278</v>
      </c>
      <c r="F158" s="8" t="s">
        <v>191</v>
      </c>
    </row>
    <row r="159" ht="16" customHeight="1" spans="1:6">
      <c r="A159" s="2"/>
      <c r="B159" s="2" t="s">
        <v>778</v>
      </c>
      <c r="C159" s="2">
        <v>3122612</v>
      </c>
      <c r="D159" s="2">
        <v>3123436</v>
      </c>
      <c r="E159" s="2">
        <f t="shared" si="2"/>
        <v>824</v>
      </c>
      <c r="F159" s="8" t="s">
        <v>779</v>
      </c>
    </row>
    <row r="160" spans="1:6">
      <c r="A160" s="2"/>
      <c r="B160" s="2" t="s">
        <v>780</v>
      </c>
      <c r="C160" s="2">
        <v>3123471</v>
      </c>
      <c r="D160" s="2">
        <v>3124193</v>
      </c>
      <c r="E160" s="2">
        <f t="shared" si="2"/>
        <v>722</v>
      </c>
      <c r="F160" s="8" t="s">
        <v>29</v>
      </c>
    </row>
    <row r="161" spans="1:6">
      <c r="A161" s="2"/>
      <c r="B161" s="2" t="s">
        <v>781</v>
      </c>
      <c r="C161" s="2">
        <v>3124318</v>
      </c>
      <c r="D161" s="2">
        <v>3125361</v>
      </c>
      <c r="E161" s="2">
        <f t="shared" si="2"/>
        <v>1043</v>
      </c>
      <c r="F161" s="8" t="s">
        <v>782</v>
      </c>
    </row>
    <row r="162" spans="1:6">
      <c r="A162" s="2"/>
      <c r="B162" s="2" t="s">
        <v>783</v>
      </c>
      <c r="C162" s="2">
        <v>3125414</v>
      </c>
      <c r="D162" s="2">
        <v>3126553</v>
      </c>
      <c r="E162" s="2">
        <f t="shared" si="2"/>
        <v>1139</v>
      </c>
      <c r="F162" s="8" t="s">
        <v>782</v>
      </c>
    </row>
    <row r="163" spans="1:6">
      <c r="A163" s="2"/>
      <c r="B163" s="2" t="s">
        <v>784</v>
      </c>
      <c r="C163" s="2">
        <v>3126811</v>
      </c>
      <c r="D163" s="2">
        <v>3127188</v>
      </c>
      <c r="E163" s="2">
        <f t="shared" si="2"/>
        <v>377</v>
      </c>
      <c r="F163" s="8" t="s">
        <v>785</v>
      </c>
    </row>
    <row r="164" ht="18" customHeight="1" spans="1:6">
      <c r="A164" s="2"/>
      <c r="B164" s="2" t="s">
        <v>786</v>
      </c>
      <c r="C164" s="2">
        <v>3127207</v>
      </c>
      <c r="D164" s="2">
        <v>3127680</v>
      </c>
      <c r="E164" s="2">
        <f t="shared" si="2"/>
        <v>473</v>
      </c>
      <c r="F164" s="8" t="s">
        <v>787</v>
      </c>
    </row>
    <row r="165" spans="1:6">
      <c r="A165" s="2"/>
      <c r="B165" s="2" t="s">
        <v>788</v>
      </c>
      <c r="C165" s="2">
        <v>3127677</v>
      </c>
      <c r="D165" s="2">
        <v>3128267</v>
      </c>
      <c r="E165" s="2">
        <f t="shared" si="2"/>
        <v>590</v>
      </c>
      <c r="F165" s="8" t="s">
        <v>789</v>
      </c>
    </row>
    <row r="166" ht="17" customHeight="1" spans="1:6">
      <c r="A166" s="2"/>
      <c r="B166" s="2" t="s">
        <v>790</v>
      </c>
      <c r="C166" s="2">
        <v>3128264</v>
      </c>
      <c r="D166" s="2">
        <v>3129292</v>
      </c>
      <c r="E166" s="2">
        <f t="shared" si="2"/>
        <v>1028</v>
      </c>
      <c r="F166" s="8" t="s">
        <v>791</v>
      </c>
    </row>
    <row r="167" spans="1:6">
      <c r="A167" s="2"/>
      <c r="B167" s="2" t="s">
        <v>792</v>
      </c>
      <c r="C167" s="2">
        <v>3129296</v>
      </c>
      <c r="D167" s="2">
        <v>3129832</v>
      </c>
      <c r="E167" s="2">
        <f t="shared" si="2"/>
        <v>536</v>
      </c>
      <c r="F167" s="8" t="s">
        <v>793</v>
      </c>
    </row>
    <row r="168" ht="18" customHeight="1" spans="1:6">
      <c r="A168" s="2"/>
      <c r="B168" s="2" t="s">
        <v>794</v>
      </c>
      <c r="C168" s="2">
        <v>3129864</v>
      </c>
      <c r="D168" s="2">
        <v>3133076</v>
      </c>
      <c r="E168" s="2">
        <f t="shared" si="2"/>
        <v>3212</v>
      </c>
      <c r="F168" s="8" t="s">
        <v>795</v>
      </c>
    </row>
    <row r="169" spans="1:6">
      <c r="A169" s="2">
        <v>4</v>
      </c>
      <c r="B169" s="2" t="s">
        <v>796</v>
      </c>
      <c r="C169" s="2">
        <v>3372456</v>
      </c>
      <c r="D169" s="2">
        <v>3373544</v>
      </c>
      <c r="E169" s="2">
        <f t="shared" si="2"/>
        <v>1088</v>
      </c>
      <c r="F169" s="8" t="s">
        <v>797</v>
      </c>
    </row>
    <row r="170" spans="1:6">
      <c r="A170" s="2"/>
      <c r="B170" s="2" t="s">
        <v>798</v>
      </c>
      <c r="C170" s="2">
        <v>3373553</v>
      </c>
      <c r="D170" s="2">
        <v>3374074</v>
      </c>
      <c r="E170" s="2">
        <f t="shared" si="2"/>
        <v>521</v>
      </c>
      <c r="F170" s="8" t="s">
        <v>29</v>
      </c>
    </row>
    <row r="171" spans="1:6">
      <c r="A171" s="2"/>
      <c r="B171" s="2" t="s">
        <v>799</v>
      </c>
      <c r="C171" s="2">
        <v>3374096</v>
      </c>
      <c r="D171" s="2">
        <v>3374665</v>
      </c>
      <c r="E171" s="2">
        <f t="shared" si="2"/>
        <v>569</v>
      </c>
      <c r="F171" s="8" t="s">
        <v>29</v>
      </c>
    </row>
    <row r="172" spans="1:6">
      <c r="A172" s="2"/>
      <c r="B172" s="2" t="s">
        <v>800</v>
      </c>
      <c r="C172" s="2">
        <v>3374752</v>
      </c>
      <c r="D172" s="2">
        <v>3376911</v>
      </c>
      <c r="E172" s="2">
        <f t="shared" si="2"/>
        <v>2159</v>
      </c>
      <c r="F172" s="8" t="s">
        <v>801</v>
      </c>
    </row>
    <row r="173" ht="19" customHeight="1" spans="1:6">
      <c r="A173" s="2"/>
      <c r="B173" s="2" t="s">
        <v>802</v>
      </c>
      <c r="C173" s="2">
        <v>3376930</v>
      </c>
      <c r="D173" s="2">
        <v>3377601</v>
      </c>
      <c r="E173" s="2">
        <f t="shared" si="2"/>
        <v>671</v>
      </c>
      <c r="F173" s="8" t="s">
        <v>803</v>
      </c>
    </row>
    <row r="174" spans="1:6">
      <c r="A174" s="2"/>
      <c r="B174" s="2" t="s">
        <v>804</v>
      </c>
      <c r="C174" s="2">
        <v>3377841</v>
      </c>
      <c r="D174" s="2">
        <v>3378092</v>
      </c>
      <c r="E174" s="2">
        <f t="shared" si="2"/>
        <v>251</v>
      </c>
      <c r="F174" s="8" t="s">
        <v>805</v>
      </c>
    </row>
    <row r="175" spans="1:6">
      <c r="A175" s="2"/>
      <c r="B175" s="2" t="s">
        <v>806</v>
      </c>
      <c r="C175" s="2">
        <v>3378147</v>
      </c>
      <c r="D175" s="2">
        <v>3381146</v>
      </c>
      <c r="E175" s="2">
        <f t="shared" si="2"/>
        <v>2999</v>
      </c>
      <c r="F175" s="8" t="s">
        <v>807</v>
      </c>
    </row>
    <row r="176" spans="1:6">
      <c r="A176" s="2"/>
      <c r="B176" s="2" t="s">
        <v>808</v>
      </c>
      <c r="C176" s="2">
        <v>3381162</v>
      </c>
      <c r="D176" s="2">
        <v>3381848</v>
      </c>
      <c r="E176" s="2">
        <f t="shared" si="2"/>
        <v>686</v>
      </c>
      <c r="F176" s="8" t="s">
        <v>807</v>
      </c>
    </row>
    <row r="177" ht="18" customHeight="1" spans="1:6">
      <c r="A177" s="2"/>
      <c r="B177" s="2" t="s">
        <v>809</v>
      </c>
      <c r="C177" s="2">
        <v>3381851</v>
      </c>
      <c r="D177" s="2">
        <v>3382105</v>
      </c>
      <c r="E177" s="2">
        <f t="shared" si="2"/>
        <v>254</v>
      </c>
      <c r="F177" s="8" t="s">
        <v>810</v>
      </c>
    </row>
    <row r="178" spans="1:6">
      <c r="A178" s="2"/>
      <c r="B178" s="2" t="s">
        <v>811</v>
      </c>
      <c r="C178" s="2">
        <v>3382129</v>
      </c>
      <c r="D178" s="2">
        <v>3383283</v>
      </c>
      <c r="E178" s="2">
        <f t="shared" si="2"/>
        <v>1154</v>
      </c>
      <c r="F178" s="8" t="s">
        <v>812</v>
      </c>
    </row>
    <row r="179" spans="1:6">
      <c r="A179" s="2"/>
      <c r="B179" s="2" t="s">
        <v>813</v>
      </c>
      <c r="C179" s="2">
        <v>3383309</v>
      </c>
      <c r="D179" s="2">
        <v>3383641</v>
      </c>
      <c r="E179" s="2">
        <f t="shared" si="2"/>
        <v>332</v>
      </c>
      <c r="F179" s="8" t="s">
        <v>518</v>
      </c>
    </row>
    <row r="180" spans="1:6">
      <c r="A180" s="2"/>
      <c r="B180" s="2" t="s">
        <v>814</v>
      </c>
      <c r="C180" s="2">
        <v>3383720</v>
      </c>
      <c r="D180" s="2">
        <v>3384268</v>
      </c>
      <c r="E180" s="2">
        <f t="shared" si="2"/>
        <v>548</v>
      </c>
      <c r="F180" s="8" t="s">
        <v>815</v>
      </c>
    </row>
    <row r="181" spans="1:6">
      <c r="A181" s="2"/>
      <c r="B181" s="2" t="s">
        <v>816</v>
      </c>
      <c r="C181" s="2">
        <v>3384362</v>
      </c>
      <c r="D181" s="2">
        <v>3385237</v>
      </c>
      <c r="E181" s="2">
        <f t="shared" si="2"/>
        <v>875</v>
      </c>
      <c r="F181" s="8" t="s">
        <v>807</v>
      </c>
    </row>
    <row r="182" ht="18" customHeight="1" spans="1:6">
      <c r="A182" s="2"/>
      <c r="B182" s="2" t="s">
        <v>817</v>
      </c>
      <c r="C182" s="2">
        <v>3385406</v>
      </c>
      <c r="D182" s="2">
        <v>3385972</v>
      </c>
      <c r="E182" s="2">
        <f t="shared" si="2"/>
        <v>566</v>
      </c>
      <c r="F182" s="8" t="s">
        <v>818</v>
      </c>
    </row>
    <row r="183" spans="1:6">
      <c r="A183" s="2"/>
      <c r="B183" s="2" t="s">
        <v>819</v>
      </c>
      <c r="C183" s="2">
        <v>3386036</v>
      </c>
      <c r="D183" s="2">
        <v>3388315</v>
      </c>
      <c r="E183" s="2">
        <f t="shared" si="2"/>
        <v>2279</v>
      </c>
      <c r="F183" s="8" t="s">
        <v>820</v>
      </c>
    </row>
    <row r="184" spans="1:6">
      <c r="A184" s="2"/>
      <c r="B184" s="2" t="s">
        <v>821</v>
      </c>
      <c r="C184" s="2">
        <v>3388678</v>
      </c>
      <c r="D184" s="2">
        <v>3389067</v>
      </c>
      <c r="E184" s="2">
        <f t="shared" si="2"/>
        <v>389</v>
      </c>
      <c r="F184" s="8" t="s">
        <v>822</v>
      </c>
    </row>
    <row r="185" spans="1:6">
      <c r="A185" s="2"/>
      <c r="B185" s="2" t="s">
        <v>823</v>
      </c>
      <c r="C185" s="2">
        <v>3389064</v>
      </c>
      <c r="D185" s="2">
        <v>3390479</v>
      </c>
      <c r="E185" s="2">
        <f t="shared" si="2"/>
        <v>1415</v>
      </c>
      <c r="F185" s="8" t="s">
        <v>824</v>
      </c>
    </row>
    <row r="186" spans="1:6">
      <c r="A186" s="2"/>
      <c r="B186" s="2" t="s">
        <v>825</v>
      </c>
      <c r="C186" s="2">
        <v>3390589</v>
      </c>
      <c r="D186" s="2">
        <v>3391308</v>
      </c>
      <c r="E186" s="2">
        <f t="shared" si="2"/>
        <v>719</v>
      </c>
      <c r="F186" s="8" t="s">
        <v>805</v>
      </c>
    </row>
    <row r="187" ht="16" customHeight="1" spans="1:6">
      <c r="A187" s="2"/>
      <c r="B187" s="2" t="s">
        <v>826</v>
      </c>
      <c r="C187" s="2">
        <v>3391308</v>
      </c>
      <c r="D187" s="2">
        <v>3391949</v>
      </c>
      <c r="E187" s="2">
        <f t="shared" si="2"/>
        <v>641</v>
      </c>
      <c r="F187" s="8" t="s">
        <v>321</v>
      </c>
    </row>
    <row r="188" spans="1:6">
      <c r="A188" s="2"/>
      <c r="B188" s="2" t="s">
        <v>827</v>
      </c>
      <c r="C188" s="2">
        <v>3392131</v>
      </c>
      <c r="D188" s="2">
        <v>3392742</v>
      </c>
      <c r="E188" s="2">
        <f t="shared" si="2"/>
        <v>611</v>
      </c>
      <c r="F188" s="8" t="s">
        <v>828</v>
      </c>
    </row>
    <row r="189" spans="1:6">
      <c r="A189" s="2"/>
      <c r="B189" s="2" t="s">
        <v>829</v>
      </c>
      <c r="C189" s="2">
        <v>3393391</v>
      </c>
      <c r="D189" s="2">
        <v>3395424</v>
      </c>
      <c r="E189" s="2">
        <f t="shared" si="2"/>
        <v>2033</v>
      </c>
      <c r="F189" s="8" t="s">
        <v>29</v>
      </c>
    </row>
    <row r="190" ht="16" customHeight="1" spans="1:6">
      <c r="A190" s="2"/>
      <c r="B190" s="2" t="s">
        <v>830</v>
      </c>
      <c r="C190" s="2">
        <v>3395500</v>
      </c>
      <c r="D190" s="2">
        <v>3398457</v>
      </c>
      <c r="E190" s="2">
        <f t="shared" si="2"/>
        <v>2957</v>
      </c>
      <c r="F190" s="8" t="s">
        <v>831</v>
      </c>
    </row>
    <row r="191" spans="1:6">
      <c r="A191" s="2"/>
      <c r="B191" s="2" t="s">
        <v>832</v>
      </c>
      <c r="C191" s="2">
        <v>3398566</v>
      </c>
      <c r="D191" s="2">
        <v>3399570</v>
      </c>
      <c r="E191" s="2">
        <f t="shared" si="2"/>
        <v>1004</v>
      </c>
      <c r="F191" s="8" t="s">
        <v>833</v>
      </c>
    </row>
    <row r="192" ht="19" customHeight="1" spans="1:6">
      <c r="A192" s="2"/>
      <c r="B192" s="2" t="s">
        <v>834</v>
      </c>
      <c r="C192" s="2">
        <v>3399687</v>
      </c>
      <c r="D192" s="2">
        <v>3401672</v>
      </c>
      <c r="E192" s="2">
        <f t="shared" si="2"/>
        <v>1985</v>
      </c>
      <c r="F192" s="8" t="s">
        <v>835</v>
      </c>
    </row>
    <row r="193" spans="1:6">
      <c r="A193" s="2"/>
      <c r="B193" s="2" t="s">
        <v>836</v>
      </c>
      <c r="C193" s="2">
        <v>3401675</v>
      </c>
      <c r="D193" s="2">
        <v>3402868</v>
      </c>
      <c r="E193" s="2">
        <f t="shared" si="2"/>
        <v>1193</v>
      </c>
      <c r="F193" s="8" t="s">
        <v>837</v>
      </c>
    </row>
    <row r="194" spans="1:6">
      <c r="A194" s="2"/>
      <c r="B194" s="2" t="s">
        <v>838</v>
      </c>
      <c r="C194" s="2">
        <v>3402910</v>
      </c>
      <c r="D194" s="2">
        <v>3403437</v>
      </c>
      <c r="E194" s="2">
        <f t="shared" si="2"/>
        <v>527</v>
      </c>
      <c r="F194" s="8" t="s">
        <v>839</v>
      </c>
    </row>
    <row r="195" spans="1:6">
      <c r="A195" s="2"/>
      <c r="B195" s="2" t="s">
        <v>840</v>
      </c>
      <c r="C195" s="2">
        <v>3403467</v>
      </c>
      <c r="D195" s="2">
        <v>3403733</v>
      </c>
      <c r="E195" s="2">
        <f t="shared" ref="E195:E258" si="3">D195-C195</f>
        <v>266</v>
      </c>
      <c r="F195" s="8" t="s">
        <v>518</v>
      </c>
    </row>
    <row r="196" spans="1:6">
      <c r="A196" s="2"/>
      <c r="B196" s="2" t="s">
        <v>841</v>
      </c>
      <c r="C196" s="2">
        <v>3403879</v>
      </c>
      <c r="D196" s="2">
        <v>3405207</v>
      </c>
      <c r="E196" s="2">
        <f t="shared" si="3"/>
        <v>1328</v>
      </c>
      <c r="F196" s="8" t="s">
        <v>354</v>
      </c>
    </row>
    <row r="197" spans="1:6">
      <c r="A197" s="2"/>
      <c r="B197" s="2" t="s">
        <v>842</v>
      </c>
      <c r="C197" s="2">
        <v>3405356</v>
      </c>
      <c r="D197" s="2">
        <v>3406114</v>
      </c>
      <c r="E197" s="2">
        <f t="shared" si="3"/>
        <v>758</v>
      </c>
      <c r="F197" s="8" t="s">
        <v>843</v>
      </c>
    </row>
    <row r="198" spans="1:6">
      <c r="A198" s="2"/>
      <c r="B198" s="2" t="s">
        <v>844</v>
      </c>
      <c r="C198" s="2">
        <v>3406148</v>
      </c>
      <c r="D198" s="2">
        <v>3407584</v>
      </c>
      <c r="E198" s="2">
        <f t="shared" si="3"/>
        <v>1436</v>
      </c>
      <c r="F198" s="8" t="s">
        <v>845</v>
      </c>
    </row>
    <row r="199" spans="1:6">
      <c r="A199" s="2"/>
      <c r="B199" s="2" t="s">
        <v>846</v>
      </c>
      <c r="C199" s="2">
        <v>3407724</v>
      </c>
      <c r="D199" s="2">
        <v>3408251</v>
      </c>
      <c r="E199" s="2">
        <f t="shared" si="3"/>
        <v>527</v>
      </c>
      <c r="F199" s="8" t="s">
        <v>847</v>
      </c>
    </row>
    <row r="200" spans="1:6">
      <c r="A200" s="2"/>
      <c r="B200" s="2" t="s">
        <v>848</v>
      </c>
      <c r="C200" s="2">
        <v>3408675</v>
      </c>
      <c r="D200" s="2">
        <v>3408824</v>
      </c>
      <c r="E200" s="2">
        <f t="shared" si="3"/>
        <v>149</v>
      </c>
      <c r="F200" s="8" t="s">
        <v>197</v>
      </c>
    </row>
    <row r="201" spans="1:6">
      <c r="A201" s="2"/>
      <c r="B201" s="2" t="s">
        <v>849</v>
      </c>
      <c r="C201" s="2">
        <v>3408821</v>
      </c>
      <c r="D201" s="2">
        <v>3410047</v>
      </c>
      <c r="E201" s="2">
        <f t="shared" si="3"/>
        <v>1226</v>
      </c>
      <c r="F201" s="8" t="s">
        <v>31</v>
      </c>
    </row>
    <row r="202" spans="1:6">
      <c r="A202" s="2"/>
      <c r="B202" s="2" t="s">
        <v>850</v>
      </c>
      <c r="C202" s="2">
        <v>3410103</v>
      </c>
      <c r="D202" s="2">
        <v>3411743</v>
      </c>
      <c r="E202" s="2">
        <f t="shared" si="3"/>
        <v>1640</v>
      </c>
      <c r="F202" s="8" t="s">
        <v>851</v>
      </c>
    </row>
    <row r="203" spans="1:6">
      <c r="A203" s="2"/>
      <c r="B203" s="2" t="s">
        <v>852</v>
      </c>
      <c r="C203" s="2">
        <v>3411756</v>
      </c>
      <c r="D203" s="2">
        <v>3412382</v>
      </c>
      <c r="E203" s="2">
        <f t="shared" si="3"/>
        <v>626</v>
      </c>
      <c r="F203" s="8" t="s">
        <v>853</v>
      </c>
    </row>
    <row r="204" ht="16" customHeight="1" spans="1:6">
      <c r="A204" s="2"/>
      <c r="B204" s="2" t="s">
        <v>854</v>
      </c>
      <c r="C204" s="2">
        <v>3412398</v>
      </c>
      <c r="D204" s="2">
        <v>3412736</v>
      </c>
      <c r="E204" s="2">
        <f t="shared" si="3"/>
        <v>338</v>
      </c>
      <c r="F204" s="8" t="s">
        <v>855</v>
      </c>
    </row>
    <row r="205" spans="1:6">
      <c r="A205" s="2"/>
      <c r="B205" s="2" t="s">
        <v>856</v>
      </c>
      <c r="C205" s="2">
        <v>3412773</v>
      </c>
      <c r="D205" s="2">
        <v>3413396</v>
      </c>
      <c r="E205" s="2">
        <f t="shared" si="3"/>
        <v>623</v>
      </c>
      <c r="F205" s="8" t="s">
        <v>191</v>
      </c>
    </row>
    <row r="206" customHeight="1" spans="1:6">
      <c r="A206" s="2"/>
      <c r="B206" s="2" t="s">
        <v>857</v>
      </c>
      <c r="C206" s="2">
        <v>3413438</v>
      </c>
      <c r="D206" s="2">
        <v>3414103</v>
      </c>
      <c r="E206" s="2">
        <f t="shared" si="3"/>
        <v>665</v>
      </c>
      <c r="F206" s="8" t="s">
        <v>858</v>
      </c>
    </row>
    <row r="207" spans="1:6">
      <c r="A207" s="2"/>
      <c r="B207" s="2" t="s">
        <v>859</v>
      </c>
      <c r="C207" s="2">
        <v>3414232</v>
      </c>
      <c r="D207" s="2">
        <v>3415188</v>
      </c>
      <c r="E207" s="2">
        <f t="shared" si="3"/>
        <v>956</v>
      </c>
      <c r="F207" s="8" t="s">
        <v>860</v>
      </c>
    </row>
    <row r="208" spans="1:6">
      <c r="A208" s="2"/>
      <c r="B208" s="2" t="s">
        <v>861</v>
      </c>
      <c r="C208" s="2">
        <v>3415407</v>
      </c>
      <c r="D208" s="2">
        <v>3417752</v>
      </c>
      <c r="E208" s="2">
        <f t="shared" si="3"/>
        <v>2345</v>
      </c>
      <c r="F208" s="8" t="s">
        <v>862</v>
      </c>
    </row>
    <row r="209" spans="1:6">
      <c r="A209" s="2"/>
      <c r="B209" s="2" t="s">
        <v>863</v>
      </c>
      <c r="C209" s="2">
        <v>3417841</v>
      </c>
      <c r="D209" s="2">
        <v>3418488</v>
      </c>
      <c r="E209" s="2">
        <f t="shared" si="3"/>
        <v>647</v>
      </c>
      <c r="F209" s="8" t="s">
        <v>319</v>
      </c>
    </row>
    <row r="210" spans="1:6">
      <c r="A210" s="2"/>
      <c r="B210" s="2" t="s">
        <v>467</v>
      </c>
      <c r="C210" s="2">
        <v>3418524</v>
      </c>
      <c r="D210" s="2">
        <v>3418940</v>
      </c>
      <c r="E210" s="2">
        <f t="shared" si="3"/>
        <v>416</v>
      </c>
      <c r="F210" s="8" t="s">
        <v>191</v>
      </c>
    </row>
    <row r="211" ht="16" customHeight="1" spans="1:6">
      <c r="A211" s="2"/>
      <c r="B211" s="2" t="s">
        <v>468</v>
      </c>
      <c r="C211" s="2">
        <v>3419011</v>
      </c>
      <c r="D211" s="2">
        <v>3420360</v>
      </c>
      <c r="E211" s="2">
        <f t="shared" si="3"/>
        <v>1349</v>
      </c>
      <c r="F211" s="8" t="s">
        <v>469</v>
      </c>
    </row>
    <row r="212" spans="1:6">
      <c r="A212" s="2"/>
      <c r="B212" s="2" t="s">
        <v>470</v>
      </c>
      <c r="C212" s="2">
        <v>3420427</v>
      </c>
      <c r="D212" s="2">
        <v>3421743</v>
      </c>
      <c r="E212" s="2">
        <f t="shared" si="3"/>
        <v>1316</v>
      </c>
      <c r="F212" s="8" t="s">
        <v>471</v>
      </c>
    </row>
    <row r="213" spans="1:6">
      <c r="A213" s="2"/>
      <c r="B213" s="2" t="s">
        <v>472</v>
      </c>
      <c r="C213" s="2">
        <v>3421966</v>
      </c>
      <c r="D213" s="2">
        <v>3422556</v>
      </c>
      <c r="E213" s="2">
        <f t="shared" si="3"/>
        <v>590</v>
      </c>
      <c r="F213" s="8" t="s">
        <v>473</v>
      </c>
    </row>
    <row r="214" spans="1:6">
      <c r="A214" s="2"/>
      <c r="B214" s="2" t="s">
        <v>474</v>
      </c>
      <c r="C214" s="2">
        <v>3423099</v>
      </c>
      <c r="D214" s="2">
        <v>3423296</v>
      </c>
      <c r="E214" s="2">
        <f t="shared" si="3"/>
        <v>197</v>
      </c>
      <c r="F214" s="8" t="s">
        <v>31</v>
      </c>
    </row>
    <row r="215" spans="1:6">
      <c r="A215" s="2"/>
      <c r="B215" s="2" t="s">
        <v>475</v>
      </c>
      <c r="C215" s="2">
        <v>3423695</v>
      </c>
      <c r="D215" s="2">
        <v>3424093</v>
      </c>
      <c r="E215" s="2">
        <f t="shared" si="3"/>
        <v>398</v>
      </c>
      <c r="F215" s="8" t="s">
        <v>285</v>
      </c>
    </row>
    <row r="216" spans="1:6">
      <c r="A216" s="2"/>
      <c r="B216" s="2" t="s">
        <v>476</v>
      </c>
      <c r="C216" s="2">
        <v>3424090</v>
      </c>
      <c r="D216" s="2">
        <v>3425508</v>
      </c>
      <c r="E216" s="2">
        <f t="shared" si="3"/>
        <v>1418</v>
      </c>
      <c r="F216" s="8" t="s">
        <v>477</v>
      </c>
    </row>
    <row r="217" spans="1:6">
      <c r="A217" s="2"/>
      <c r="B217" s="2" t="s">
        <v>478</v>
      </c>
      <c r="C217" s="2">
        <v>3425746</v>
      </c>
      <c r="D217" s="2">
        <v>3428175</v>
      </c>
      <c r="E217" s="2">
        <f t="shared" si="3"/>
        <v>2429</v>
      </c>
      <c r="F217" s="8" t="s">
        <v>79</v>
      </c>
    </row>
    <row r="218" spans="1:6">
      <c r="A218" s="2"/>
      <c r="B218" s="2" t="s">
        <v>479</v>
      </c>
      <c r="C218" s="2">
        <v>3428669</v>
      </c>
      <c r="D218" s="2">
        <v>3430096</v>
      </c>
      <c r="E218" s="2">
        <f t="shared" si="3"/>
        <v>1427</v>
      </c>
      <c r="F218" s="8" t="s">
        <v>166</v>
      </c>
    </row>
    <row r="219" ht="18" customHeight="1" spans="1:6">
      <c r="A219" s="2"/>
      <c r="B219" s="2" t="s">
        <v>480</v>
      </c>
      <c r="C219" s="2">
        <v>3430229</v>
      </c>
      <c r="D219" s="2">
        <v>3431461</v>
      </c>
      <c r="E219" s="2">
        <f t="shared" si="3"/>
        <v>1232</v>
      </c>
      <c r="F219" s="8" t="s">
        <v>481</v>
      </c>
    </row>
    <row r="220" spans="1:6">
      <c r="A220" s="2"/>
      <c r="B220" s="2" t="s">
        <v>482</v>
      </c>
      <c r="C220" s="2">
        <v>3431522</v>
      </c>
      <c r="D220" s="2">
        <v>3432766</v>
      </c>
      <c r="E220" s="2">
        <f t="shared" si="3"/>
        <v>1244</v>
      </c>
      <c r="F220" s="8" t="s">
        <v>483</v>
      </c>
    </row>
    <row r="221" spans="1:6">
      <c r="A221" s="2"/>
      <c r="B221" s="2" t="s">
        <v>484</v>
      </c>
      <c r="C221" s="2">
        <v>3433498</v>
      </c>
      <c r="D221" s="2">
        <v>3434175</v>
      </c>
      <c r="E221" s="2">
        <f t="shared" si="3"/>
        <v>677</v>
      </c>
      <c r="F221" s="8" t="s">
        <v>29</v>
      </c>
    </row>
    <row r="222" spans="1:6">
      <c r="A222" s="2"/>
      <c r="B222" s="2" t="s">
        <v>485</v>
      </c>
      <c r="C222" s="2">
        <v>3434156</v>
      </c>
      <c r="D222" s="2">
        <v>3434281</v>
      </c>
      <c r="E222" s="2">
        <f t="shared" si="3"/>
        <v>125</v>
      </c>
      <c r="F222" s="8" t="s">
        <v>486</v>
      </c>
    </row>
    <row r="223" spans="1:6">
      <c r="A223" s="2"/>
      <c r="B223" s="2" t="s">
        <v>487</v>
      </c>
      <c r="C223" s="2">
        <v>3434269</v>
      </c>
      <c r="D223" s="2">
        <v>3434808</v>
      </c>
      <c r="E223" s="2">
        <f t="shared" si="3"/>
        <v>539</v>
      </c>
      <c r="F223" s="8" t="s">
        <v>486</v>
      </c>
    </row>
    <row r="224" spans="1:6">
      <c r="A224" s="2"/>
      <c r="B224" s="2" t="s">
        <v>488</v>
      </c>
      <c r="C224" s="2">
        <v>3434862</v>
      </c>
      <c r="D224" s="2">
        <v>3436013</v>
      </c>
      <c r="E224" s="2">
        <f t="shared" si="3"/>
        <v>1151</v>
      </c>
      <c r="F224" s="8" t="s">
        <v>489</v>
      </c>
    </row>
    <row r="225" spans="1:6">
      <c r="A225" s="2"/>
      <c r="B225" s="2" t="s">
        <v>490</v>
      </c>
      <c r="C225" s="2">
        <v>3436316</v>
      </c>
      <c r="D225" s="2">
        <v>3436801</v>
      </c>
      <c r="E225" s="2">
        <f t="shared" si="3"/>
        <v>485</v>
      </c>
      <c r="F225" s="8" t="s">
        <v>491</v>
      </c>
    </row>
    <row r="226" spans="1:6">
      <c r="A226" s="2"/>
      <c r="B226" s="2" t="s">
        <v>492</v>
      </c>
      <c r="C226" s="2">
        <v>3436857</v>
      </c>
      <c r="D226" s="2">
        <v>3438059</v>
      </c>
      <c r="E226" s="2">
        <f t="shared" si="3"/>
        <v>1202</v>
      </c>
      <c r="F226" s="8" t="s">
        <v>493</v>
      </c>
    </row>
    <row r="227" ht="16" customHeight="1" spans="1:6">
      <c r="A227" s="2"/>
      <c r="B227" s="2" t="s">
        <v>494</v>
      </c>
      <c r="C227" s="2">
        <v>3438067</v>
      </c>
      <c r="D227" s="2">
        <v>3439770</v>
      </c>
      <c r="E227" s="2">
        <f t="shared" si="3"/>
        <v>1703</v>
      </c>
      <c r="F227" s="8" t="s">
        <v>495</v>
      </c>
    </row>
    <row r="228" spans="1:6">
      <c r="A228" s="2"/>
      <c r="B228" s="2" t="s">
        <v>496</v>
      </c>
      <c r="C228" s="2">
        <v>3439751</v>
      </c>
      <c r="D228" s="2">
        <v>3440692</v>
      </c>
      <c r="E228" s="2">
        <f t="shared" si="3"/>
        <v>941</v>
      </c>
      <c r="F228" s="8" t="s">
        <v>497</v>
      </c>
    </row>
    <row r="229" spans="1:6">
      <c r="A229" s="2"/>
      <c r="B229" s="2" t="s">
        <v>498</v>
      </c>
      <c r="C229" s="2">
        <v>3440689</v>
      </c>
      <c r="D229" s="2">
        <v>3441219</v>
      </c>
      <c r="E229" s="2">
        <f t="shared" si="3"/>
        <v>530</v>
      </c>
      <c r="F229" s="8" t="s">
        <v>191</v>
      </c>
    </row>
    <row r="230" spans="1:6">
      <c r="A230" s="2"/>
      <c r="B230" s="2" t="s">
        <v>864</v>
      </c>
      <c r="C230" s="2">
        <v>3441216</v>
      </c>
      <c r="D230" s="2">
        <v>3441782</v>
      </c>
      <c r="E230" s="2">
        <f t="shared" si="3"/>
        <v>566</v>
      </c>
      <c r="F230" s="8" t="s">
        <v>319</v>
      </c>
    </row>
    <row r="231" spans="1:6">
      <c r="A231" s="2"/>
      <c r="B231" s="2" t="s">
        <v>865</v>
      </c>
      <c r="C231" s="2">
        <v>3441779</v>
      </c>
      <c r="D231" s="2">
        <v>3442414</v>
      </c>
      <c r="E231" s="2">
        <f t="shared" si="3"/>
        <v>635</v>
      </c>
      <c r="F231" s="8" t="s">
        <v>31</v>
      </c>
    </row>
    <row r="232" ht="17" customHeight="1" spans="1:6">
      <c r="A232" s="2"/>
      <c r="B232" s="2" t="s">
        <v>866</v>
      </c>
      <c r="C232" s="2">
        <v>3442415</v>
      </c>
      <c r="D232" s="2">
        <v>3444793</v>
      </c>
      <c r="E232" s="2">
        <f t="shared" si="3"/>
        <v>2378</v>
      </c>
      <c r="F232" s="8" t="s">
        <v>867</v>
      </c>
    </row>
    <row r="233" spans="1:6">
      <c r="A233" s="2"/>
      <c r="B233" s="2" t="s">
        <v>868</v>
      </c>
      <c r="C233" s="2">
        <v>3444797</v>
      </c>
      <c r="D233" s="2">
        <v>3445315</v>
      </c>
      <c r="E233" s="2">
        <f t="shared" si="3"/>
        <v>518</v>
      </c>
      <c r="F233" s="8" t="s">
        <v>869</v>
      </c>
    </row>
    <row r="234" spans="1:6">
      <c r="A234" s="2"/>
      <c r="B234" s="2" t="s">
        <v>870</v>
      </c>
      <c r="C234" s="2">
        <v>3445323</v>
      </c>
      <c r="D234" s="2">
        <v>3445715</v>
      </c>
      <c r="E234" s="2">
        <f t="shared" si="3"/>
        <v>392</v>
      </c>
      <c r="F234" s="8" t="s">
        <v>491</v>
      </c>
    </row>
    <row r="235" spans="1:6">
      <c r="A235" s="2"/>
      <c r="B235" s="2" t="s">
        <v>871</v>
      </c>
      <c r="C235" s="2">
        <v>3445781</v>
      </c>
      <c r="D235" s="2">
        <v>3446275</v>
      </c>
      <c r="E235" s="2">
        <f t="shared" si="3"/>
        <v>494</v>
      </c>
      <c r="F235" s="8" t="s">
        <v>518</v>
      </c>
    </row>
    <row r="236" spans="1:6">
      <c r="A236" s="2"/>
      <c r="B236" s="2" t="s">
        <v>872</v>
      </c>
      <c r="C236" s="2">
        <v>3446451</v>
      </c>
      <c r="D236" s="2">
        <v>3447956</v>
      </c>
      <c r="E236" s="2">
        <f t="shared" si="3"/>
        <v>1505</v>
      </c>
      <c r="F236" s="8" t="s">
        <v>518</v>
      </c>
    </row>
    <row r="237" spans="1:6">
      <c r="A237" s="2"/>
      <c r="B237" s="2" t="s">
        <v>873</v>
      </c>
      <c r="C237" s="2">
        <v>3447967</v>
      </c>
      <c r="D237" s="2">
        <v>3449565</v>
      </c>
      <c r="E237" s="2">
        <f t="shared" si="3"/>
        <v>1598</v>
      </c>
      <c r="F237" s="8" t="s">
        <v>874</v>
      </c>
    </row>
    <row r="238" spans="1:6">
      <c r="A238" s="2"/>
      <c r="B238" s="2" t="s">
        <v>875</v>
      </c>
      <c r="C238" s="2">
        <v>3449586</v>
      </c>
      <c r="D238" s="2">
        <v>3457814</v>
      </c>
      <c r="E238" s="2">
        <f t="shared" si="3"/>
        <v>8228</v>
      </c>
      <c r="F238" s="8" t="s">
        <v>497</v>
      </c>
    </row>
    <row r="239" spans="1:6">
      <c r="A239" s="2"/>
      <c r="B239" s="2" t="s">
        <v>876</v>
      </c>
      <c r="C239" s="2">
        <v>3457811</v>
      </c>
      <c r="D239" s="2">
        <v>3458308</v>
      </c>
      <c r="E239" s="2">
        <f t="shared" si="3"/>
        <v>497</v>
      </c>
      <c r="F239" s="8" t="s">
        <v>191</v>
      </c>
    </row>
    <row r="240" spans="1:6">
      <c r="A240" s="2"/>
      <c r="B240" s="2" t="s">
        <v>877</v>
      </c>
      <c r="C240" s="2">
        <v>3458352</v>
      </c>
      <c r="D240" s="2">
        <v>3459140</v>
      </c>
      <c r="E240" s="2">
        <f t="shared" si="3"/>
        <v>788</v>
      </c>
      <c r="F240" s="8" t="s">
        <v>518</v>
      </c>
    </row>
    <row r="241" spans="1:6">
      <c r="A241" s="2"/>
      <c r="B241" s="2" t="s">
        <v>878</v>
      </c>
      <c r="C241" s="2">
        <v>3459163</v>
      </c>
      <c r="D241" s="2">
        <v>3459999</v>
      </c>
      <c r="E241" s="2">
        <f t="shared" si="3"/>
        <v>836</v>
      </c>
      <c r="F241" s="8" t="s">
        <v>29</v>
      </c>
    </row>
    <row r="242" spans="1:6">
      <c r="A242" s="2"/>
      <c r="B242" s="2" t="s">
        <v>879</v>
      </c>
      <c r="C242" s="2">
        <v>3460086</v>
      </c>
      <c r="D242" s="2">
        <v>3461666</v>
      </c>
      <c r="E242" s="2">
        <f t="shared" si="3"/>
        <v>1580</v>
      </c>
      <c r="F242" s="8" t="s">
        <v>880</v>
      </c>
    </row>
    <row r="243" spans="1:6">
      <c r="A243" s="2"/>
      <c r="B243" s="2" t="s">
        <v>881</v>
      </c>
      <c r="C243" s="2">
        <v>3461793</v>
      </c>
      <c r="D243" s="2">
        <v>3462416</v>
      </c>
      <c r="E243" s="2">
        <f t="shared" si="3"/>
        <v>623</v>
      </c>
      <c r="F243" s="8" t="s">
        <v>191</v>
      </c>
    </row>
    <row r="244" spans="1:6">
      <c r="A244" s="2"/>
      <c r="B244" s="2" t="s">
        <v>882</v>
      </c>
      <c r="C244" s="2">
        <v>3462437</v>
      </c>
      <c r="D244" s="2">
        <v>3463069</v>
      </c>
      <c r="E244" s="2">
        <f t="shared" si="3"/>
        <v>632</v>
      </c>
      <c r="F244" s="8" t="s">
        <v>883</v>
      </c>
    </row>
    <row r="245" spans="1:6">
      <c r="A245" s="2"/>
      <c r="B245" s="2" t="s">
        <v>884</v>
      </c>
      <c r="C245" s="2">
        <v>3463096</v>
      </c>
      <c r="D245" s="2">
        <v>3463383</v>
      </c>
      <c r="E245" s="2">
        <f t="shared" si="3"/>
        <v>287</v>
      </c>
      <c r="F245" s="8" t="s">
        <v>885</v>
      </c>
    </row>
    <row r="246" ht="16" customHeight="1" spans="1:6">
      <c r="A246" s="2"/>
      <c r="B246" s="2" t="s">
        <v>886</v>
      </c>
      <c r="C246" s="2">
        <v>3463491</v>
      </c>
      <c r="D246" s="2">
        <v>3464843</v>
      </c>
      <c r="E246" s="2">
        <f t="shared" si="3"/>
        <v>1352</v>
      </c>
      <c r="F246" s="8" t="s">
        <v>887</v>
      </c>
    </row>
    <row r="247" spans="1:6">
      <c r="A247" s="2"/>
      <c r="B247" s="2" t="s">
        <v>888</v>
      </c>
      <c r="C247" s="2">
        <v>3465241</v>
      </c>
      <c r="D247" s="2">
        <v>3466302</v>
      </c>
      <c r="E247" s="2">
        <f t="shared" si="3"/>
        <v>1061</v>
      </c>
      <c r="F247" s="8" t="s">
        <v>31</v>
      </c>
    </row>
    <row r="248" spans="1:6">
      <c r="A248" s="2"/>
      <c r="B248" s="2" t="s">
        <v>889</v>
      </c>
      <c r="C248" s="2">
        <v>3466292</v>
      </c>
      <c r="D248" s="2">
        <v>3466849</v>
      </c>
      <c r="E248" s="2">
        <f t="shared" si="3"/>
        <v>557</v>
      </c>
      <c r="F248" s="8" t="s">
        <v>749</v>
      </c>
    </row>
    <row r="249" spans="1:6">
      <c r="A249" s="2"/>
      <c r="B249" s="2" t="s">
        <v>890</v>
      </c>
      <c r="C249" s="2">
        <v>3467178</v>
      </c>
      <c r="D249" s="2">
        <v>3468131</v>
      </c>
      <c r="E249" s="2">
        <f t="shared" si="3"/>
        <v>953</v>
      </c>
      <c r="F249" s="8" t="s">
        <v>29</v>
      </c>
    </row>
    <row r="250" spans="1:6">
      <c r="A250" s="2"/>
      <c r="B250" s="2" t="s">
        <v>891</v>
      </c>
      <c r="C250" s="2">
        <v>3468271</v>
      </c>
      <c r="D250" s="2">
        <v>3468717</v>
      </c>
      <c r="E250" s="2">
        <f t="shared" si="3"/>
        <v>446</v>
      </c>
      <c r="F250" s="8" t="s">
        <v>63</v>
      </c>
    </row>
    <row r="251" spans="1:6">
      <c r="A251" s="2"/>
      <c r="B251" s="2" t="s">
        <v>892</v>
      </c>
      <c r="C251" s="2">
        <v>3468959</v>
      </c>
      <c r="D251" s="2">
        <v>3469786</v>
      </c>
      <c r="E251" s="2">
        <f t="shared" si="3"/>
        <v>827</v>
      </c>
      <c r="F251" s="8" t="s">
        <v>893</v>
      </c>
    </row>
    <row r="252" spans="1:6">
      <c r="A252" s="2"/>
      <c r="B252" s="2" t="s">
        <v>894</v>
      </c>
      <c r="C252" s="2">
        <v>3470256</v>
      </c>
      <c r="D252" s="2">
        <v>3470660</v>
      </c>
      <c r="E252" s="2">
        <f t="shared" si="3"/>
        <v>404</v>
      </c>
      <c r="F252" s="8" t="s">
        <v>31</v>
      </c>
    </row>
    <row r="253" spans="1:6">
      <c r="A253" s="2">
        <v>5</v>
      </c>
      <c r="B253" s="2" t="s">
        <v>895</v>
      </c>
      <c r="C253" s="2">
        <v>319466</v>
      </c>
      <c r="D253" s="2">
        <v>320488</v>
      </c>
      <c r="E253" s="2">
        <f t="shared" si="3"/>
        <v>1022</v>
      </c>
      <c r="F253" s="8" t="s">
        <v>896</v>
      </c>
    </row>
    <row r="254" spans="1:6">
      <c r="A254" s="2"/>
      <c r="B254" s="2" t="s">
        <v>897</v>
      </c>
      <c r="C254" s="2">
        <v>320485</v>
      </c>
      <c r="D254" s="2">
        <v>321444</v>
      </c>
      <c r="E254" s="2">
        <f t="shared" si="3"/>
        <v>959</v>
      </c>
      <c r="F254" s="8" t="s">
        <v>29</v>
      </c>
    </row>
    <row r="255" spans="1:6">
      <c r="A255" s="2"/>
      <c r="B255" s="2" t="s">
        <v>898</v>
      </c>
      <c r="C255" s="2">
        <v>321489</v>
      </c>
      <c r="D255" s="2">
        <v>322106</v>
      </c>
      <c r="E255" s="2">
        <f t="shared" si="3"/>
        <v>617</v>
      </c>
      <c r="F255" s="8" t="s">
        <v>899</v>
      </c>
    </row>
    <row r="256" spans="1:6">
      <c r="A256" s="2"/>
      <c r="B256" s="2" t="s">
        <v>900</v>
      </c>
      <c r="C256" s="2">
        <v>322482</v>
      </c>
      <c r="D256" s="2">
        <v>322928</v>
      </c>
      <c r="E256" s="2">
        <f t="shared" si="3"/>
        <v>446</v>
      </c>
      <c r="F256" s="8" t="s">
        <v>29</v>
      </c>
    </row>
    <row r="257" ht="16" customHeight="1" spans="1:6">
      <c r="A257" s="2"/>
      <c r="B257" s="2" t="s">
        <v>901</v>
      </c>
      <c r="C257" s="2">
        <v>323709</v>
      </c>
      <c r="D257" s="2">
        <v>325241</v>
      </c>
      <c r="E257" s="2">
        <f t="shared" si="3"/>
        <v>1532</v>
      </c>
      <c r="F257" s="8" t="s">
        <v>902</v>
      </c>
    </row>
    <row r="258" spans="1:6">
      <c r="A258" s="2"/>
      <c r="B258" s="2" t="s">
        <v>903</v>
      </c>
      <c r="C258" s="2">
        <v>325373</v>
      </c>
      <c r="D258" s="2">
        <v>326578</v>
      </c>
      <c r="E258" s="2">
        <f t="shared" si="3"/>
        <v>1205</v>
      </c>
      <c r="F258" s="8" t="s">
        <v>25</v>
      </c>
    </row>
    <row r="259" spans="1:6">
      <c r="A259" s="2"/>
      <c r="B259" s="2" t="s">
        <v>904</v>
      </c>
      <c r="C259" s="2">
        <v>326809</v>
      </c>
      <c r="D259" s="2">
        <v>328206</v>
      </c>
      <c r="E259" s="2">
        <f t="shared" ref="E259:E322" si="4">D259-C259</f>
        <v>1397</v>
      </c>
      <c r="F259" s="8" t="s">
        <v>905</v>
      </c>
    </row>
    <row r="260" ht="19" customHeight="1" spans="1:6">
      <c r="A260" s="2"/>
      <c r="B260" s="2" t="s">
        <v>906</v>
      </c>
      <c r="C260" s="2">
        <v>328203</v>
      </c>
      <c r="D260" s="2">
        <v>328952</v>
      </c>
      <c r="E260" s="2">
        <f t="shared" si="4"/>
        <v>749</v>
      </c>
      <c r="F260" s="8" t="s">
        <v>907</v>
      </c>
    </row>
    <row r="261" spans="1:6">
      <c r="A261" s="2"/>
      <c r="B261" s="2" t="s">
        <v>908</v>
      </c>
      <c r="C261" s="2">
        <v>329147</v>
      </c>
      <c r="D261" s="2">
        <v>329452</v>
      </c>
      <c r="E261" s="2">
        <f t="shared" si="4"/>
        <v>305</v>
      </c>
      <c r="F261" s="8" t="s">
        <v>909</v>
      </c>
    </row>
    <row r="262" ht="18" customHeight="1" spans="1:6">
      <c r="A262" s="2"/>
      <c r="B262" s="2" t="s">
        <v>910</v>
      </c>
      <c r="C262" s="2">
        <v>329461</v>
      </c>
      <c r="D262" s="2">
        <v>330783</v>
      </c>
      <c r="E262" s="2">
        <f t="shared" si="4"/>
        <v>1322</v>
      </c>
      <c r="F262" s="8" t="s">
        <v>911</v>
      </c>
    </row>
    <row r="263" spans="1:6">
      <c r="A263" s="2"/>
      <c r="B263" s="2" t="s">
        <v>912</v>
      </c>
      <c r="C263" s="2">
        <v>330811</v>
      </c>
      <c r="D263" s="2">
        <v>332025</v>
      </c>
      <c r="E263" s="2">
        <f t="shared" si="4"/>
        <v>1214</v>
      </c>
      <c r="F263" s="8" t="s">
        <v>913</v>
      </c>
    </row>
    <row r="264" spans="1:6">
      <c r="A264" s="2"/>
      <c r="B264" s="2" t="s">
        <v>914</v>
      </c>
      <c r="C264" s="2">
        <v>332036</v>
      </c>
      <c r="D264" s="2">
        <v>335221</v>
      </c>
      <c r="E264" s="2">
        <f t="shared" si="4"/>
        <v>3185</v>
      </c>
      <c r="F264" s="8" t="s">
        <v>915</v>
      </c>
    </row>
    <row r="265" spans="1:6">
      <c r="A265" s="2"/>
      <c r="B265" s="2" t="s">
        <v>916</v>
      </c>
      <c r="C265" s="2">
        <v>335228</v>
      </c>
      <c r="D265" s="2">
        <v>335662</v>
      </c>
      <c r="E265" s="2">
        <f t="shared" si="4"/>
        <v>434</v>
      </c>
      <c r="F265" s="8" t="s">
        <v>917</v>
      </c>
    </row>
    <row r="266" spans="1:6">
      <c r="A266" s="2"/>
      <c r="B266" s="2" t="s">
        <v>918</v>
      </c>
      <c r="C266" s="2">
        <v>335911</v>
      </c>
      <c r="D266" s="2">
        <v>336114</v>
      </c>
      <c r="E266" s="2">
        <f t="shared" si="4"/>
        <v>203</v>
      </c>
      <c r="F266" s="8" t="s">
        <v>29</v>
      </c>
    </row>
    <row r="267" spans="1:6">
      <c r="A267" s="2"/>
      <c r="B267" s="2" t="s">
        <v>919</v>
      </c>
      <c r="C267" s="2">
        <v>336127</v>
      </c>
      <c r="D267" s="2">
        <v>337371</v>
      </c>
      <c r="E267" s="2">
        <f t="shared" si="4"/>
        <v>1244</v>
      </c>
      <c r="F267" s="8" t="s">
        <v>31</v>
      </c>
    </row>
    <row r="268" spans="1:6">
      <c r="A268" s="2"/>
      <c r="B268" s="2" t="s">
        <v>920</v>
      </c>
      <c r="C268" s="2">
        <v>337358</v>
      </c>
      <c r="D268" s="2">
        <v>338053</v>
      </c>
      <c r="E268" s="2">
        <f t="shared" si="4"/>
        <v>695</v>
      </c>
      <c r="F268" s="8" t="s">
        <v>29</v>
      </c>
    </row>
    <row r="269" ht="18" customHeight="1" spans="1:6">
      <c r="A269" s="2"/>
      <c r="B269" s="2" t="s">
        <v>921</v>
      </c>
      <c r="C269" s="2">
        <v>338060</v>
      </c>
      <c r="D269" s="2">
        <v>338938</v>
      </c>
      <c r="E269" s="2">
        <f t="shared" si="4"/>
        <v>878</v>
      </c>
      <c r="F269" s="8" t="s">
        <v>922</v>
      </c>
    </row>
    <row r="270" spans="1:6">
      <c r="A270" s="2"/>
      <c r="B270" s="2" t="s">
        <v>923</v>
      </c>
      <c r="C270" s="2">
        <v>338941</v>
      </c>
      <c r="D270" s="2">
        <v>340140</v>
      </c>
      <c r="E270" s="2">
        <f t="shared" si="4"/>
        <v>1199</v>
      </c>
      <c r="F270" s="8" t="s">
        <v>924</v>
      </c>
    </row>
    <row r="271" spans="1:6">
      <c r="A271" s="2"/>
      <c r="B271" s="2" t="s">
        <v>925</v>
      </c>
      <c r="C271" s="2">
        <v>340140</v>
      </c>
      <c r="D271" s="2">
        <v>341330</v>
      </c>
      <c r="E271" s="2">
        <f t="shared" si="4"/>
        <v>1190</v>
      </c>
      <c r="F271" s="8" t="s">
        <v>29</v>
      </c>
    </row>
    <row r="272" spans="1:6">
      <c r="A272" s="2"/>
      <c r="B272" s="2" t="s">
        <v>926</v>
      </c>
      <c r="C272" s="2">
        <v>341431</v>
      </c>
      <c r="D272" s="2">
        <v>341664</v>
      </c>
      <c r="E272" s="2">
        <f t="shared" si="4"/>
        <v>233</v>
      </c>
      <c r="F272" s="8" t="s">
        <v>927</v>
      </c>
    </row>
    <row r="273" spans="1:6">
      <c r="A273" s="2"/>
      <c r="B273" s="2" t="s">
        <v>928</v>
      </c>
      <c r="C273" s="2">
        <v>342418</v>
      </c>
      <c r="D273" s="2">
        <v>343452</v>
      </c>
      <c r="E273" s="2">
        <f t="shared" si="4"/>
        <v>1034</v>
      </c>
      <c r="F273" s="8" t="s">
        <v>929</v>
      </c>
    </row>
    <row r="274" ht="17" customHeight="1" spans="1:6">
      <c r="A274" s="2"/>
      <c r="B274" s="2" t="s">
        <v>930</v>
      </c>
      <c r="C274" s="2">
        <v>343599</v>
      </c>
      <c r="D274" s="2">
        <v>344339</v>
      </c>
      <c r="E274" s="2">
        <f t="shared" si="4"/>
        <v>740</v>
      </c>
      <c r="F274" s="8" t="s">
        <v>931</v>
      </c>
    </row>
    <row r="275" ht="18" customHeight="1" spans="1:6">
      <c r="A275" s="2"/>
      <c r="B275" s="2" t="s">
        <v>932</v>
      </c>
      <c r="C275" s="2">
        <v>344452</v>
      </c>
      <c r="D275" s="2">
        <v>346254</v>
      </c>
      <c r="E275" s="2">
        <f t="shared" si="4"/>
        <v>1802</v>
      </c>
      <c r="F275" s="8" t="s">
        <v>933</v>
      </c>
    </row>
    <row r="276" spans="1:6">
      <c r="A276" s="2"/>
      <c r="B276" s="2" t="s">
        <v>934</v>
      </c>
      <c r="C276" s="2">
        <v>346975</v>
      </c>
      <c r="D276" s="2">
        <v>349071</v>
      </c>
      <c r="E276" s="2">
        <f t="shared" si="4"/>
        <v>2096</v>
      </c>
      <c r="F276" s="8" t="s">
        <v>31</v>
      </c>
    </row>
    <row r="277" ht="17" customHeight="1" spans="1:6">
      <c r="A277" s="2"/>
      <c r="B277" s="2" t="s">
        <v>935</v>
      </c>
      <c r="C277" s="2">
        <v>349068</v>
      </c>
      <c r="D277" s="2">
        <v>350825</v>
      </c>
      <c r="E277" s="2">
        <f t="shared" si="4"/>
        <v>1757</v>
      </c>
      <c r="F277" s="8" t="s">
        <v>936</v>
      </c>
    </row>
    <row r="278" spans="1:6">
      <c r="A278" s="2"/>
      <c r="B278" s="2" t="s">
        <v>937</v>
      </c>
      <c r="C278" s="2">
        <v>351051</v>
      </c>
      <c r="D278" s="2">
        <v>352301</v>
      </c>
      <c r="E278" s="2">
        <f t="shared" si="4"/>
        <v>1250</v>
      </c>
      <c r="F278" s="8" t="s">
        <v>938</v>
      </c>
    </row>
    <row r="279" spans="1:6">
      <c r="A279" s="2"/>
      <c r="B279" s="2" t="s">
        <v>939</v>
      </c>
      <c r="C279" s="2">
        <v>352311</v>
      </c>
      <c r="D279" s="2">
        <v>352628</v>
      </c>
      <c r="E279" s="2">
        <f t="shared" si="4"/>
        <v>317</v>
      </c>
      <c r="F279" s="8" t="s">
        <v>518</v>
      </c>
    </row>
    <row r="280" spans="1:6">
      <c r="A280" s="2"/>
      <c r="B280" s="2" t="s">
        <v>940</v>
      </c>
      <c r="C280" s="2">
        <v>352643</v>
      </c>
      <c r="D280" s="2">
        <v>354379</v>
      </c>
      <c r="E280" s="2">
        <f t="shared" si="4"/>
        <v>1736</v>
      </c>
      <c r="F280" s="8" t="s">
        <v>29</v>
      </c>
    </row>
    <row r="281" spans="1:6">
      <c r="A281" s="2"/>
      <c r="B281" s="2" t="s">
        <v>941</v>
      </c>
      <c r="C281" s="2">
        <v>354382</v>
      </c>
      <c r="D281" s="2">
        <v>355269</v>
      </c>
      <c r="E281" s="2">
        <f t="shared" si="4"/>
        <v>887</v>
      </c>
      <c r="F281" s="8" t="s">
        <v>191</v>
      </c>
    </row>
    <row r="282" ht="17" customHeight="1" spans="1:6">
      <c r="A282" s="2"/>
      <c r="B282" s="2" t="s">
        <v>942</v>
      </c>
      <c r="C282" s="2">
        <v>355259</v>
      </c>
      <c r="D282" s="2">
        <v>356392</v>
      </c>
      <c r="E282" s="2">
        <f t="shared" si="4"/>
        <v>1133</v>
      </c>
      <c r="F282" s="8" t="s">
        <v>943</v>
      </c>
    </row>
    <row r="283" spans="1:6">
      <c r="A283" s="2"/>
      <c r="B283" s="2" t="s">
        <v>944</v>
      </c>
      <c r="C283" s="2">
        <v>356476</v>
      </c>
      <c r="D283" s="2">
        <v>356742</v>
      </c>
      <c r="E283" s="2">
        <f t="shared" si="4"/>
        <v>266</v>
      </c>
      <c r="F283" s="8" t="s">
        <v>29</v>
      </c>
    </row>
    <row r="284" spans="1:6">
      <c r="A284" s="2"/>
      <c r="B284" s="2" t="s">
        <v>945</v>
      </c>
      <c r="C284" s="2">
        <v>356789</v>
      </c>
      <c r="D284" s="2">
        <v>358288</v>
      </c>
      <c r="E284" s="2">
        <f t="shared" si="4"/>
        <v>1499</v>
      </c>
      <c r="F284" s="8" t="s">
        <v>31</v>
      </c>
    </row>
    <row r="285" spans="1:6">
      <c r="A285" s="2"/>
      <c r="B285" s="2" t="s">
        <v>946</v>
      </c>
      <c r="C285" s="2">
        <v>358285</v>
      </c>
      <c r="D285" s="2">
        <v>359991</v>
      </c>
      <c r="E285" s="2">
        <f t="shared" si="4"/>
        <v>1706</v>
      </c>
      <c r="F285" s="8" t="s">
        <v>520</v>
      </c>
    </row>
    <row r="286" spans="1:6">
      <c r="A286" s="2"/>
      <c r="B286" s="2" t="s">
        <v>947</v>
      </c>
      <c r="C286" s="2">
        <v>360000</v>
      </c>
      <c r="D286" s="2">
        <v>362726</v>
      </c>
      <c r="E286" s="2">
        <f t="shared" si="4"/>
        <v>2726</v>
      </c>
      <c r="F286" s="8" t="s">
        <v>948</v>
      </c>
    </row>
    <row r="287" spans="1:6">
      <c r="A287" s="2"/>
      <c r="B287" s="2" t="s">
        <v>949</v>
      </c>
      <c r="C287" s="2">
        <v>362882</v>
      </c>
      <c r="D287" s="2">
        <v>363052</v>
      </c>
      <c r="E287" s="2">
        <f t="shared" si="4"/>
        <v>170</v>
      </c>
      <c r="F287" s="8" t="s">
        <v>29</v>
      </c>
    </row>
    <row r="288" spans="1:6">
      <c r="A288" s="2"/>
      <c r="B288" s="2" t="s">
        <v>950</v>
      </c>
      <c r="C288" s="2">
        <v>363168</v>
      </c>
      <c r="D288" s="2">
        <v>364307</v>
      </c>
      <c r="E288" s="2">
        <f t="shared" si="4"/>
        <v>1139</v>
      </c>
      <c r="F288" s="8" t="s">
        <v>31</v>
      </c>
    </row>
    <row r="289" spans="1:6">
      <c r="A289" s="2"/>
      <c r="B289" s="2" t="s">
        <v>951</v>
      </c>
      <c r="C289" s="2">
        <v>364484</v>
      </c>
      <c r="D289" s="2">
        <v>365812</v>
      </c>
      <c r="E289" s="2">
        <f t="shared" si="4"/>
        <v>1328</v>
      </c>
      <c r="F289" s="8" t="s">
        <v>952</v>
      </c>
    </row>
    <row r="290" spans="1:6">
      <c r="A290" s="2"/>
      <c r="B290" s="2" t="s">
        <v>953</v>
      </c>
      <c r="C290" s="2">
        <v>365978</v>
      </c>
      <c r="D290" s="2">
        <v>367759</v>
      </c>
      <c r="E290" s="2">
        <f t="shared" si="4"/>
        <v>1781</v>
      </c>
      <c r="F290" s="8" t="s">
        <v>954</v>
      </c>
    </row>
    <row r="291" spans="1:6">
      <c r="A291" s="2"/>
      <c r="B291" s="2" t="s">
        <v>955</v>
      </c>
      <c r="C291" s="2">
        <v>367770</v>
      </c>
      <c r="D291" s="2">
        <v>369635</v>
      </c>
      <c r="E291" s="2">
        <f t="shared" si="4"/>
        <v>1865</v>
      </c>
      <c r="F291" s="8" t="s">
        <v>29</v>
      </c>
    </row>
    <row r="292" spans="1:6">
      <c r="A292" s="2"/>
      <c r="B292" s="2" t="s">
        <v>956</v>
      </c>
      <c r="C292" s="2">
        <v>369770</v>
      </c>
      <c r="D292" s="2">
        <v>370435</v>
      </c>
      <c r="E292" s="2">
        <f t="shared" si="4"/>
        <v>665</v>
      </c>
      <c r="F292" s="8" t="s">
        <v>486</v>
      </c>
    </row>
    <row r="293" spans="1:6">
      <c r="A293" s="2"/>
      <c r="B293" s="2" t="s">
        <v>957</v>
      </c>
      <c r="C293" s="2">
        <v>370432</v>
      </c>
      <c r="D293" s="2">
        <v>371910</v>
      </c>
      <c r="E293" s="2">
        <f t="shared" si="4"/>
        <v>1478</v>
      </c>
      <c r="F293" s="8" t="s">
        <v>323</v>
      </c>
    </row>
    <row r="294" customHeight="1" spans="1:6">
      <c r="A294" s="2"/>
      <c r="B294" s="2" t="s">
        <v>958</v>
      </c>
      <c r="C294" s="2">
        <v>372040</v>
      </c>
      <c r="D294" s="2">
        <v>372651</v>
      </c>
      <c r="E294" s="2">
        <f t="shared" si="4"/>
        <v>611</v>
      </c>
      <c r="F294" s="8" t="s">
        <v>959</v>
      </c>
    </row>
    <row r="295" spans="1:6">
      <c r="A295" s="2"/>
      <c r="B295" s="2" t="s">
        <v>960</v>
      </c>
      <c r="C295" s="2">
        <v>372754</v>
      </c>
      <c r="D295" s="2">
        <v>373185</v>
      </c>
      <c r="E295" s="2">
        <f t="shared" si="4"/>
        <v>431</v>
      </c>
      <c r="F295" s="8" t="s">
        <v>961</v>
      </c>
    </row>
    <row r="296" spans="1:6">
      <c r="A296" s="2"/>
      <c r="B296" s="2" t="s">
        <v>962</v>
      </c>
      <c r="C296" s="2">
        <v>373356</v>
      </c>
      <c r="D296" s="2">
        <v>373865</v>
      </c>
      <c r="E296" s="2">
        <f t="shared" si="4"/>
        <v>509</v>
      </c>
      <c r="F296" s="8" t="s">
        <v>319</v>
      </c>
    </row>
    <row r="297" spans="1:6">
      <c r="A297" s="2"/>
      <c r="B297" s="2" t="s">
        <v>963</v>
      </c>
      <c r="C297" s="2">
        <v>373993</v>
      </c>
      <c r="D297" s="2">
        <v>374979</v>
      </c>
      <c r="E297" s="2">
        <f t="shared" si="4"/>
        <v>986</v>
      </c>
      <c r="F297" s="8" t="s">
        <v>89</v>
      </c>
    </row>
    <row r="298" ht="17" customHeight="1" spans="1:6">
      <c r="A298" s="2"/>
      <c r="B298" s="2" t="s">
        <v>964</v>
      </c>
      <c r="C298" s="2">
        <v>375186</v>
      </c>
      <c r="D298" s="2">
        <v>376541</v>
      </c>
      <c r="E298" s="2">
        <f t="shared" si="4"/>
        <v>1355</v>
      </c>
      <c r="F298" s="8" t="s">
        <v>965</v>
      </c>
    </row>
    <row r="299" spans="1:6">
      <c r="A299" s="2"/>
      <c r="B299" s="2" t="s">
        <v>966</v>
      </c>
      <c r="C299" s="2">
        <v>376583</v>
      </c>
      <c r="D299" s="2">
        <v>377755</v>
      </c>
      <c r="E299" s="2">
        <f t="shared" si="4"/>
        <v>1172</v>
      </c>
      <c r="F299" s="8" t="s">
        <v>967</v>
      </c>
    </row>
    <row r="300" spans="1:6">
      <c r="A300" s="2"/>
      <c r="B300" s="2" t="s">
        <v>968</v>
      </c>
      <c r="C300" s="2">
        <v>377752</v>
      </c>
      <c r="D300" s="2">
        <v>380901</v>
      </c>
      <c r="E300" s="2">
        <f t="shared" si="4"/>
        <v>3149</v>
      </c>
      <c r="F300" s="8" t="s">
        <v>969</v>
      </c>
    </row>
    <row r="301" spans="1:6">
      <c r="A301" s="2"/>
      <c r="B301" s="2" t="s">
        <v>970</v>
      </c>
      <c r="C301" s="2">
        <v>380898</v>
      </c>
      <c r="D301" s="2">
        <v>381221</v>
      </c>
      <c r="E301" s="2">
        <f t="shared" si="4"/>
        <v>323</v>
      </c>
      <c r="F301" s="8" t="s">
        <v>486</v>
      </c>
    </row>
    <row r="302" spans="1:6">
      <c r="A302" s="2"/>
      <c r="B302" s="2" t="s">
        <v>971</v>
      </c>
      <c r="C302" s="2">
        <v>381313</v>
      </c>
      <c r="D302" s="2">
        <v>383559</v>
      </c>
      <c r="E302" s="2">
        <f t="shared" si="4"/>
        <v>2246</v>
      </c>
      <c r="F302" s="8" t="s">
        <v>972</v>
      </c>
    </row>
    <row r="303" spans="1:6">
      <c r="A303" s="2"/>
      <c r="B303" s="2" t="s">
        <v>973</v>
      </c>
      <c r="C303" s="2">
        <v>384221</v>
      </c>
      <c r="D303" s="2">
        <v>384661</v>
      </c>
      <c r="E303" s="2">
        <f t="shared" si="4"/>
        <v>440</v>
      </c>
      <c r="F303" s="8" t="s">
        <v>31</v>
      </c>
    </row>
    <row r="304" spans="1:6">
      <c r="A304" s="2"/>
      <c r="B304" s="2" t="s">
        <v>974</v>
      </c>
      <c r="C304" s="2">
        <v>385163</v>
      </c>
      <c r="D304" s="2">
        <v>385942</v>
      </c>
      <c r="E304" s="2">
        <f t="shared" si="4"/>
        <v>779</v>
      </c>
      <c r="F304" s="8" t="s">
        <v>975</v>
      </c>
    </row>
    <row r="305" ht="17" customHeight="1" spans="1:6">
      <c r="A305" s="2"/>
      <c r="B305" s="2" t="s">
        <v>976</v>
      </c>
      <c r="C305" s="2">
        <v>386095</v>
      </c>
      <c r="D305" s="2">
        <v>387006</v>
      </c>
      <c r="E305" s="2">
        <f t="shared" si="4"/>
        <v>911</v>
      </c>
      <c r="F305" s="8" t="s">
        <v>907</v>
      </c>
    </row>
    <row r="306" spans="1:6">
      <c r="A306" s="2">
        <v>6</v>
      </c>
      <c r="B306" s="2" t="s">
        <v>977</v>
      </c>
      <c r="C306" s="2">
        <v>7070</v>
      </c>
      <c r="D306" s="2">
        <v>7807</v>
      </c>
      <c r="E306" s="2">
        <f t="shared" si="4"/>
        <v>737</v>
      </c>
      <c r="F306" s="8" t="s">
        <v>520</v>
      </c>
    </row>
    <row r="307" spans="1:6">
      <c r="A307" s="2"/>
      <c r="B307" s="2" t="s">
        <v>978</v>
      </c>
      <c r="C307" s="2">
        <v>7871</v>
      </c>
      <c r="D307" s="2">
        <v>8740</v>
      </c>
      <c r="E307" s="2">
        <f t="shared" si="4"/>
        <v>869</v>
      </c>
      <c r="F307" s="8" t="s">
        <v>979</v>
      </c>
    </row>
    <row r="308" ht="17" customHeight="1" spans="1:6">
      <c r="A308" s="2"/>
      <c r="B308" s="2" t="s">
        <v>980</v>
      </c>
      <c r="C308" s="2">
        <v>9079</v>
      </c>
      <c r="D308" s="2">
        <v>9519</v>
      </c>
      <c r="E308" s="2">
        <f t="shared" si="4"/>
        <v>440</v>
      </c>
      <c r="F308" s="8" t="s">
        <v>981</v>
      </c>
    </row>
    <row r="309" spans="1:6">
      <c r="A309" s="2"/>
      <c r="B309" s="2" t="s">
        <v>982</v>
      </c>
      <c r="C309" s="2">
        <v>9535</v>
      </c>
      <c r="D309" s="2">
        <v>9942</v>
      </c>
      <c r="E309" s="2">
        <f t="shared" si="4"/>
        <v>407</v>
      </c>
      <c r="F309" s="8" t="s">
        <v>983</v>
      </c>
    </row>
    <row r="310" spans="1:6">
      <c r="A310" s="2"/>
      <c r="B310" s="2" t="s">
        <v>984</v>
      </c>
      <c r="C310" s="2">
        <v>10128</v>
      </c>
      <c r="D310" s="2">
        <v>10694</v>
      </c>
      <c r="E310" s="2">
        <f t="shared" si="4"/>
        <v>566</v>
      </c>
      <c r="F310" s="8" t="s">
        <v>31</v>
      </c>
    </row>
    <row r="311" spans="1:6">
      <c r="A311" s="2"/>
      <c r="B311" s="2" t="s">
        <v>985</v>
      </c>
      <c r="C311" s="2">
        <v>10834</v>
      </c>
      <c r="D311" s="2">
        <v>11280</v>
      </c>
      <c r="E311" s="2">
        <f t="shared" si="4"/>
        <v>446</v>
      </c>
      <c r="F311" s="8" t="s">
        <v>31</v>
      </c>
    </row>
    <row r="312" spans="1:6">
      <c r="A312" s="2"/>
      <c r="B312" s="2" t="s">
        <v>986</v>
      </c>
      <c r="C312" s="2">
        <v>11453</v>
      </c>
      <c r="D312" s="2">
        <v>13390</v>
      </c>
      <c r="E312" s="2">
        <f t="shared" si="4"/>
        <v>1937</v>
      </c>
      <c r="F312" s="8" t="s">
        <v>987</v>
      </c>
    </row>
    <row r="313" spans="1:6">
      <c r="A313" s="2"/>
      <c r="B313" s="2" t="s">
        <v>988</v>
      </c>
      <c r="C313" s="2">
        <v>13569</v>
      </c>
      <c r="D313" s="2">
        <v>13841</v>
      </c>
      <c r="E313" s="2">
        <f t="shared" si="4"/>
        <v>272</v>
      </c>
      <c r="F313" s="8" t="s">
        <v>989</v>
      </c>
    </row>
    <row r="314" spans="1:6">
      <c r="A314" s="2"/>
      <c r="B314" s="2" t="s">
        <v>990</v>
      </c>
      <c r="C314" s="2">
        <v>14660</v>
      </c>
      <c r="D314" s="2">
        <v>14917</v>
      </c>
      <c r="E314" s="2">
        <f t="shared" si="4"/>
        <v>257</v>
      </c>
      <c r="F314" s="8" t="s">
        <v>31</v>
      </c>
    </row>
    <row r="315" spans="1:6">
      <c r="A315" s="2"/>
      <c r="B315" s="2" t="s">
        <v>991</v>
      </c>
      <c r="C315" s="2">
        <v>15162</v>
      </c>
      <c r="D315" s="2">
        <v>16118</v>
      </c>
      <c r="E315" s="2">
        <f t="shared" si="4"/>
        <v>956</v>
      </c>
      <c r="F315" s="8" t="s">
        <v>145</v>
      </c>
    </row>
    <row r="316" spans="1:6">
      <c r="A316" s="2"/>
      <c r="B316" s="2" t="s">
        <v>992</v>
      </c>
      <c r="C316" s="2">
        <v>16543</v>
      </c>
      <c r="D316" s="2">
        <v>17202</v>
      </c>
      <c r="E316" s="2">
        <f t="shared" si="4"/>
        <v>659</v>
      </c>
      <c r="F316" s="8" t="s">
        <v>993</v>
      </c>
    </row>
    <row r="317" spans="1:6">
      <c r="A317" s="2"/>
      <c r="B317" s="2" t="s">
        <v>994</v>
      </c>
      <c r="C317" s="2">
        <v>17374</v>
      </c>
      <c r="D317" s="2">
        <v>18009</v>
      </c>
      <c r="E317" s="2">
        <f t="shared" si="4"/>
        <v>635</v>
      </c>
      <c r="F317" s="8" t="s">
        <v>126</v>
      </c>
    </row>
    <row r="318" spans="1:6">
      <c r="A318" s="2"/>
      <c r="B318" s="2" t="s">
        <v>995</v>
      </c>
      <c r="C318" s="2">
        <v>18186</v>
      </c>
      <c r="D318" s="2">
        <v>18503</v>
      </c>
      <c r="E318" s="2">
        <f t="shared" si="4"/>
        <v>317</v>
      </c>
      <c r="F318" s="8" t="s">
        <v>996</v>
      </c>
    </row>
    <row r="319" spans="1:6">
      <c r="A319" s="2"/>
      <c r="B319" s="2" t="s">
        <v>997</v>
      </c>
      <c r="C319" s="2">
        <v>18586</v>
      </c>
      <c r="D319" s="2">
        <v>20208</v>
      </c>
      <c r="E319" s="2">
        <f t="shared" si="4"/>
        <v>1622</v>
      </c>
      <c r="F319" s="8" t="s">
        <v>998</v>
      </c>
    </row>
    <row r="320" spans="1:6">
      <c r="A320" s="2"/>
      <c r="B320" s="2" t="s">
        <v>999</v>
      </c>
      <c r="C320" s="2">
        <v>20315</v>
      </c>
      <c r="D320" s="2">
        <v>20569</v>
      </c>
      <c r="E320" s="2">
        <f t="shared" si="4"/>
        <v>254</v>
      </c>
      <c r="F320" s="8" t="s">
        <v>31</v>
      </c>
    </row>
    <row r="321" customHeight="1" spans="1:6">
      <c r="A321" s="2"/>
      <c r="B321" s="2" t="s">
        <v>1000</v>
      </c>
      <c r="C321" s="2">
        <v>20817</v>
      </c>
      <c r="D321" s="2">
        <v>22061</v>
      </c>
      <c r="E321" s="2">
        <f t="shared" si="4"/>
        <v>1244</v>
      </c>
      <c r="F321" s="8" t="s">
        <v>1001</v>
      </c>
    </row>
    <row r="322" spans="1:6">
      <c r="A322" s="2"/>
      <c r="B322" s="2" t="s">
        <v>1002</v>
      </c>
      <c r="C322" s="2">
        <v>23402</v>
      </c>
      <c r="D322" s="2">
        <v>24412</v>
      </c>
      <c r="E322" s="2">
        <f t="shared" si="4"/>
        <v>1010</v>
      </c>
      <c r="F322" s="8" t="s">
        <v>1003</v>
      </c>
    </row>
    <row r="323" spans="1:6">
      <c r="A323" s="2"/>
      <c r="B323" s="2" t="s">
        <v>1004</v>
      </c>
      <c r="C323" s="2">
        <v>24409</v>
      </c>
      <c r="D323" s="2">
        <v>25401</v>
      </c>
      <c r="E323" s="2">
        <f t="shared" ref="E323:E365" si="5">D323-C323</f>
        <v>992</v>
      </c>
      <c r="F323" s="8" t="s">
        <v>1005</v>
      </c>
    </row>
    <row r="324" spans="1:6">
      <c r="A324" s="2"/>
      <c r="B324" s="2" t="s">
        <v>1006</v>
      </c>
      <c r="C324" s="2">
        <v>25398</v>
      </c>
      <c r="D324" s="2">
        <v>26657</v>
      </c>
      <c r="E324" s="2">
        <f t="shared" si="5"/>
        <v>1259</v>
      </c>
      <c r="F324" s="8" t="s">
        <v>1005</v>
      </c>
    </row>
    <row r="325" ht="18" customHeight="1" spans="1:6">
      <c r="A325" s="2"/>
      <c r="B325" s="2" t="s">
        <v>1007</v>
      </c>
      <c r="C325" s="2">
        <v>26756</v>
      </c>
      <c r="D325" s="2">
        <v>27169</v>
      </c>
      <c r="E325" s="2">
        <f t="shared" si="5"/>
        <v>413</v>
      </c>
      <c r="F325" s="8" t="s">
        <v>1008</v>
      </c>
    </row>
    <row r="326" spans="1:6">
      <c r="A326" s="2"/>
      <c r="B326" s="2" t="s">
        <v>1009</v>
      </c>
      <c r="C326" s="2">
        <v>27743</v>
      </c>
      <c r="D326" s="2">
        <v>28219</v>
      </c>
      <c r="E326" s="2">
        <f t="shared" si="5"/>
        <v>476</v>
      </c>
      <c r="F326" s="8" t="s">
        <v>1010</v>
      </c>
    </row>
    <row r="327" spans="1:6">
      <c r="A327" s="2"/>
      <c r="B327" s="2" t="s">
        <v>1011</v>
      </c>
      <c r="C327" s="2">
        <v>28735</v>
      </c>
      <c r="D327" s="2">
        <v>29682</v>
      </c>
      <c r="E327" s="2">
        <f t="shared" si="5"/>
        <v>947</v>
      </c>
      <c r="F327" s="8" t="s">
        <v>1012</v>
      </c>
    </row>
    <row r="328" spans="1:6">
      <c r="A328" s="2"/>
      <c r="B328" s="2" t="s">
        <v>1013</v>
      </c>
      <c r="C328" s="2">
        <v>30035</v>
      </c>
      <c r="D328" s="2">
        <v>31039</v>
      </c>
      <c r="E328" s="2">
        <f t="shared" si="5"/>
        <v>1004</v>
      </c>
      <c r="F328" s="8" t="s">
        <v>1014</v>
      </c>
    </row>
    <row r="329" spans="1:6">
      <c r="A329" s="2"/>
      <c r="B329" s="2" t="s">
        <v>1015</v>
      </c>
      <c r="C329" s="2">
        <v>31036</v>
      </c>
      <c r="D329" s="2">
        <v>31998</v>
      </c>
      <c r="E329" s="2">
        <f t="shared" si="5"/>
        <v>962</v>
      </c>
      <c r="F329" s="8" t="s">
        <v>1016</v>
      </c>
    </row>
    <row r="330" spans="1:6">
      <c r="A330" s="2"/>
      <c r="B330" s="2" t="s">
        <v>1017</v>
      </c>
      <c r="C330" s="2">
        <v>31995</v>
      </c>
      <c r="D330" s="2">
        <v>33224</v>
      </c>
      <c r="E330" s="2">
        <f t="shared" si="5"/>
        <v>1229</v>
      </c>
      <c r="F330" s="8" t="s">
        <v>1016</v>
      </c>
    </row>
    <row r="331" spans="1:6">
      <c r="A331" s="2"/>
      <c r="B331" s="2" t="s">
        <v>1018</v>
      </c>
      <c r="C331" s="2">
        <v>33290</v>
      </c>
      <c r="D331" s="2">
        <v>33736</v>
      </c>
      <c r="E331" s="2">
        <f t="shared" si="5"/>
        <v>446</v>
      </c>
      <c r="F331" s="8" t="s">
        <v>1010</v>
      </c>
    </row>
    <row r="332" spans="1:6">
      <c r="A332" s="2"/>
      <c r="B332" s="2" t="s">
        <v>1019</v>
      </c>
      <c r="C332" s="2">
        <v>34327</v>
      </c>
      <c r="D332" s="2">
        <v>34833</v>
      </c>
      <c r="E332" s="2">
        <f t="shared" si="5"/>
        <v>506</v>
      </c>
      <c r="F332" s="8" t="s">
        <v>1020</v>
      </c>
    </row>
    <row r="333" spans="1:6">
      <c r="A333" s="2"/>
      <c r="B333" s="2" t="s">
        <v>1021</v>
      </c>
      <c r="C333" s="2">
        <v>34830</v>
      </c>
      <c r="D333" s="2">
        <v>35582</v>
      </c>
      <c r="E333" s="2">
        <f t="shared" si="5"/>
        <v>752</v>
      </c>
      <c r="F333" s="8" t="s">
        <v>1020</v>
      </c>
    </row>
    <row r="334" spans="1:6">
      <c r="A334" s="2"/>
      <c r="B334" s="2" t="s">
        <v>1022</v>
      </c>
      <c r="C334" s="2">
        <v>35579</v>
      </c>
      <c r="D334" s="2">
        <v>36058</v>
      </c>
      <c r="E334" s="2">
        <f t="shared" si="5"/>
        <v>479</v>
      </c>
      <c r="F334" s="8" t="s">
        <v>1023</v>
      </c>
    </row>
    <row r="335" spans="1:6">
      <c r="A335" s="2"/>
      <c r="B335" s="2" t="s">
        <v>1024</v>
      </c>
      <c r="C335" s="2">
        <v>36758</v>
      </c>
      <c r="D335" s="2">
        <v>37153</v>
      </c>
      <c r="E335" s="2">
        <f t="shared" si="5"/>
        <v>395</v>
      </c>
      <c r="F335" s="8" t="s">
        <v>1025</v>
      </c>
    </row>
    <row r="336" ht="18" customHeight="1" spans="1:6">
      <c r="A336" s="2"/>
      <c r="B336" s="2" t="s">
        <v>1026</v>
      </c>
      <c r="C336" s="2">
        <v>37211</v>
      </c>
      <c r="D336" s="2">
        <v>37444</v>
      </c>
      <c r="E336" s="2">
        <f t="shared" si="5"/>
        <v>233</v>
      </c>
      <c r="F336" s="8" t="s">
        <v>1027</v>
      </c>
    </row>
    <row r="337" spans="1:6">
      <c r="A337" s="2"/>
      <c r="B337" s="2" t="s">
        <v>1028</v>
      </c>
      <c r="C337" s="2">
        <v>37670</v>
      </c>
      <c r="D337" s="2">
        <v>38098</v>
      </c>
      <c r="E337" s="2">
        <f t="shared" si="5"/>
        <v>428</v>
      </c>
      <c r="F337" s="8" t="s">
        <v>1029</v>
      </c>
    </row>
    <row r="338" spans="1:6">
      <c r="A338" s="2"/>
      <c r="B338" s="2" t="s">
        <v>1030</v>
      </c>
      <c r="C338" s="2">
        <v>38843</v>
      </c>
      <c r="D338" s="2">
        <v>39574</v>
      </c>
      <c r="E338" s="2">
        <f t="shared" si="5"/>
        <v>731</v>
      </c>
      <c r="F338" s="8" t="s">
        <v>1031</v>
      </c>
    </row>
    <row r="339" ht="18" customHeight="1" spans="1:6">
      <c r="A339" s="2"/>
      <c r="B339" s="2" t="s">
        <v>1032</v>
      </c>
      <c r="C339" s="2">
        <v>39872</v>
      </c>
      <c r="D339" s="2">
        <v>41386</v>
      </c>
      <c r="E339" s="2">
        <f t="shared" si="5"/>
        <v>1514</v>
      </c>
      <c r="F339" s="8" t="s">
        <v>1033</v>
      </c>
    </row>
    <row r="340" spans="1:6">
      <c r="A340" s="2"/>
      <c r="B340" s="2" t="s">
        <v>1034</v>
      </c>
      <c r="C340" s="2">
        <v>41682</v>
      </c>
      <c r="D340" s="2">
        <v>42644</v>
      </c>
      <c r="E340" s="2">
        <f t="shared" si="5"/>
        <v>962</v>
      </c>
      <c r="F340" s="8" t="s">
        <v>1035</v>
      </c>
    </row>
    <row r="341" spans="1:6">
      <c r="A341" s="2"/>
      <c r="B341" s="2" t="s">
        <v>1036</v>
      </c>
      <c r="C341" s="2">
        <v>42776</v>
      </c>
      <c r="D341" s="2">
        <v>43165</v>
      </c>
      <c r="E341" s="2">
        <f t="shared" si="5"/>
        <v>389</v>
      </c>
      <c r="F341" s="8" t="s">
        <v>1037</v>
      </c>
    </row>
    <row r="342" spans="1:6">
      <c r="A342" s="2"/>
      <c r="B342" s="2" t="s">
        <v>1038</v>
      </c>
      <c r="C342" s="2">
        <v>43162</v>
      </c>
      <c r="D342" s="2">
        <v>43509</v>
      </c>
      <c r="E342" s="2">
        <f t="shared" si="5"/>
        <v>347</v>
      </c>
      <c r="F342" s="8" t="s">
        <v>1039</v>
      </c>
    </row>
    <row r="343" spans="1:6">
      <c r="A343" s="2"/>
      <c r="B343" s="2" t="s">
        <v>632</v>
      </c>
      <c r="C343" s="2">
        <v>44310</v>
      </c>
      <c r="D343" s="2">
        <v>44612</v>
      </c>
      <c r="E343" s="2">
        <f t="shared" si="5"/>
        <v>302</v>
      </c>
      <c r="F343" s="8" t="s">
        <v>633</v>
      </c>
    </row>
    <row r="344" spans="1:6">
      <c r="A344" s="2"/>
      <c r="B344" s="2" t="s">
        <v>634</v>
      </c>
      <c r="C344" s="2">
        <v>44893</v>
      </c>
      <c r="D344" s="2">
        <v>45207</v>
      </c>
      <c r="E344" s="2">
        <f t="shared" si="5"/>
        <v>314</v>
      </c>
      <c r="F344" s="8" t="s">
        <v>635</v>
      </c>
    </row>
    <row r="345" spans="1:6">
      <c r="A345" s="2"/>
      <c r="B345" s="2" t="s">
        <v>636</v>
      </c>
      <c r="C345" s="2">
        <v>45247</v>
      </c>
      <c r="D345" s="2">
        <v>45441</v>
      </c>
      <c r="E345" s="2">
        <f t="shared" si="5"/>
        <v>194</v>
      </c>
      <c r="F345" s="8" t="s">
        <v>637</v>
      </c>
    </row>
    <row r="346" spans="1:6">
      <c r="A346" s="2"/>
      <c r="B346" s="2" t="s">
        <v>638</v>
      </c>
      <c r="C346" s="2">
        <v>45520</v>
      </c>
      <c r="D346" s="2">
        <v>46389</v>
      </c>
      <c r="E346" s="2">
        <f t="shared" si="5"/>
        <v>869</v>
      </c>
      <c r="F346" s="8" t="s">
        <v>633</v>
      </c>
    </row>
    <row r="347" spans="1:6">
      <c r="A347" s="2"/>
      <c r="B347" s="2" t="s">
        <v>639</v>
      </c>
      <c r="C347" s="2">
        <v>46418</v>
      </c>
      <c r="D347" s="2">
        <v>48217</v>
      </c>
      <c r="E347" s="2">
        <f t="shared" si="5"/>
        <v>1799</v>
      </c>
      <c r="F347" s="8" t="s">
        <v>640</v>
      </c>
    </row>
    <row r="348" spans="1:6">
      <c r="A348" s="2"/>
      <c r="B348" s="2" t="s">
        <v>641</v>
      </c>
      <c r="C348" s="2">
        <v>48235</v>
      </c>
      <c r="D348" s="2">
        <v>49254</v>
      </c>
      <c r="E348" s="2">
        <f t="shared" si="5"/>
        <v>1019</v>
      </c>
      <c r="F348" s="8" t="s">
        <v>642</v>
      </c>
    </row>
    <row r="349" spans="1:6">
      <c r="A349" s="2"/>
      <c r="B349" s="2" t="s">
        <v>643</v>
      </c>
      <c r="C349" s="2">
        <v>49244</v>
      </c>
      <c r="D349" s="2">
        <v>49828</v>
      </c>
      <c r="E349" s="2">
        <f t="shared" si="5"/>
        <v>584</v>
      </c>
      <c r="F349" s="8" t="s">
        <v>197</v>
      </c>
    </row>
    <row r="350" spans="1:6">
      <c r="A350" s="2"/>
      <c r="B350" s="2" t="s">
        <v>644</v>
      </c>
      <c r="C350" s="2">
        <v>50500</v>
      </c>
      <c r="D350" s="2">
        <v>50811</v>
      </c>
      <c r="E350" s="2">
        <f t="shared" si="5"/>
        <v>311</v>
      </c>
      <c r="F350" s="8" t="s">
        <v>197</v>
      </c>
    </row>
    <row r="351" spans="1:6">
      <c r="A351" s="2"/>
      <c r="B351" s="2" t="s">
        <v>645</v>
      </c>
      <c r="C351" s="2">
        <v>51350</v>
      </c>
      <c r="D351" s="2">
        <v>51646</v>
      </c>
      <c r="E351" s="2">
        <f t="shared" si="5"/>
        <v>296</v>
      </c>
      <c r="F351" s="8" t="s">
        <v>50</v>
      </c>
    </row>
    <row r="352" spans="1:6">
      <c r="A352" s="2"/>
      <c r="B352" s="2" t="s">
        <v>646</v>
      </c>
      <c r="C352" s="2">
        <v>51643</v>
      </c>
      <c r="D352" s="2">
        <v>52533</v>
      </c>
      <c r="E352" s="2">
        <f t="shared" si="5"/>
        <v>890</v>
      </c>
      <c r="F352" s="8" t="s">
        <v>647</v>
      </c>
    </row>
    <row r="353" spans="1:6">
      <c r="A353" s="2"/>
      <c r="B353" s="2" t="s">
        <v>1040</v>
      </c>
      <c r="C353" s="2">
        <v>52576</v>
      </c>
      <c r="D353" s="2">
        <v>53094</v>
      </c>
      <c r="E353" s="2">
        <f t="shared" si="5"/>
        <v>518</v>
      </c>
      <c r="F353" s="8" t="s">
        <v>1041</v>
      </c>
    </row>
    <row r="354" ht="18" customHeight="1" spans="1:6">
      <c r="A354" s="2"/>
      <c r="B354" s="2" t="s">
        <v>1042</v>
      </c>
      <c r="C354" s="2">
        <v>53094</v>
      </c>
      <c r="D354" s="2">
        <v>53963</v>
      </c>
      <c r="E354" s="2">
        <f t="shared" si="5"/>
        <v>869</v>
      </c>
      <c r="F354" s="8" t="s">
        <v>1043</v>
      </c>
    </row>
    <row r="355" spans="1:6">
      <c r="A355" s="2"/>
      <c r="B355" s="2" t="s">
        <v>1044</v>
      </c>
      <c r="C355" s="2">
        <v>54269</v>
      </c>
      <c r="D355" s="2">
        <v>55114</v>
      </c>
      <c r="E355" s="2">
        <f t="shared" si="5"/>
        <v>845</v>
      </c>
      <c r="F355" s="8" t="s">
        <v>50</v>
      </c>
    </row>
    <row r="356" spans="1:6">
      <c r="A356" s="2"/>
      <c r="B356" s="2" t="s">
        <v>1045</v>
      </c>
      <c r="C356" s="2">
        <v>55111</v>
      </c>
      <c r="D356" s="2">
        <v>56154</v>
      </c>
      <c r="E356" s="2">
        <f t="shared" si="5"/>
        <v>1043</v>
      </c>
      <c r="F356" s="8" t="s">
        <v>50</v>
      </c>
    </row>
    <row r="357" spans="1:6">
      <c r="A357" s="2"/>
      <c r="B357" s="2" t="s">
        <v>1046</v>
      </c>
      <c r="C357" s="2">
        <v>56399</v>
      </c>
      <c r="D357" s="2">
        <v>56491</v>
      </c>
      <c r="E357" s="2">
        <f t="shared" si="5"/>
        <v>92</v>
      </c>
      <c r="F357" s="8" t="s">
        <v>197</v>
      </c>
    </row>
    <row r="358" spans="1:6">
      <c r="A358" s="2"/>
      <c r="B358" s="2" t="s">
        <v>1047</v>
      </c>
      <c r="C358" s="2">
        <v>56971</v>
      </c>
      <c r="D358" s="2">
        <v>57651</v>
      </c>
      <c r="E358" s="2">
        <f t="shared" si="5"/>
        <v>680</v>
      </c>
      <c r="F358" s="8" t="s">
        <v>1031</v>
      </c>
    </row>
    <row r="359" spans="1:6">
      <c r="A359" s="2"/>
      <c r="B359" s="2" t="s">
        <v>1048</v>
      </c>
      <c r="C359" s="2">
        <v>58504</v>
      </c>
      <c r="D359" s="2">
        <v>58647</v>
      </c>
      <c r="E359" s="2">
        <f t="shared" si="5"/>
        <v>143</v>
      </c>
      <c r="F359" s="8" t="s">
        <v>197</v>
      </c>
    </row>
    <row r="360" spans="1:6">
      <c r="A360" s="2"/>
      <c r="B360" s="2" t="s">
        <v>1049</v>
      </c>
      <c r="C360" s="2">
        <v>58705</v>
      </c>
      <c r="D360" s="2">
        <v>59415</v>
      </c>
      <c r="E360" s="2">
        <f t="shared" si="5"/>
        <v>710</v>
      </c>
      <c r="F360" s="8" t="s">
        <v>1037</v>
      </c>
    </row>
    <row r="361" ht="16" customHeight="1" spans="1:6">
      <c r="A361" s="2"/>
      <c r="B361" s="2" t="s">
        <v>1050</v>
      </c>
      <c r="C361" s="2">
        <v>59412</v>
      </c>
      <c r="D361" s="2">
        <v>60095</v>
      </c>
      <c r="E361" s="2">
        <f t="shared" si="5"/>
        <v>683</v>
      </c>
      <c r="F361" s="8" t="s">
        <v>1051</v>
      </c>
    </row>
    <row r="362" spans="1:6">
      <c r="A362" s="2"/>
      <c r="B362" s="2" t="s">
        <v>1052</v>
      </c>
      <c r="C362" s="2">
        <v>60092</v>
      </c>
      <c r="D362" s="2">
        <v>60931</v>
      </c>
      <c r="E362" s="2">
        <f t="shared" si="5"/>
        <v>839</v>
      </c>
      <c r="F362" s="8" t="s">
        <v>1053</v>
      </c>
    </row>
    <row r="363" spans="1:6">
      <c r="A363" s="2"/>
      <c r="B363" s="2" t="s">
        <v>1054</v>
      </c>
      <c r="C363" s="2">
        <v>61072</v>
      </c>
      <c r="D363" s="2">
        <v>61329</v>
      </c>
      <c r="E363" s="2">
        <f t="shared" si="5"/>
        <v>257</v>
      </c>
      <c r="F363" s="8" t="s">
        <v>1055</v>
      </c>
    </row>
    <row r="364" spans="1:6">
      <c r="A364" s="2"/>
      <c r="B364" s="2" t="s">
        <v>1056</v>
      </c>
      <c r="C364" s="2">
        <v>61304</v>
      </c>
      <c r="D364" s="2">
        <v>62506</v>
      </c>
      <c r="E364" s="2">
        <f t="shared" si="5"/>
        <v>1202</v>
      </c>
      <c r="F364" s="8" t="s">
        <v>1037</v>
      </c>
    </row>
    <row r="365" spans="1:6">
      <c r="A365" s="9"/>
      <c r="B365" s="9" t="s">
        <v>1057</v>
      </c>
      <c r="C365" s="9">
        <v>63025</v>
      </c>
      <c r="D365" s="9">
        <v>64737</v>
      </c>
      <c r="E365" s="9">
        <f t="shared" si="5"/>
        <v>1712</v>
      </c>
      <c r="F365" s="10" t="s">
        <v>1058</v>
      </c>
    </row>
  </sheetData>
  <mergeCells count="7">
    <mergeCell ref="A1:F1"/>
    <mergeCell ref="A3:A109"/>
    <mergeCell ref="A110:A130"/>
    <mergeCell ref="A131:A168"/>
    <mergeCell ref="A169:A252"/>
    <mergeCell ref="A253:A305"/>
    <mergeCell ref="A306:A365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wo strains comparison</vt:lpstr>
      <vt:lpstr>Genes in pathogenicity islands</vt:lpstr>
      <vt:lpstr>Genes in prophag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Kun Chen</cp:lastModifiedBy>
  <dcterms:created xsi:type="dcterms:W3CDTF">2020-11-12T07:30:00Z</dcterms:created>
  <dcterms:modified xsi:type="dcterms:W3CDTF">2021-01-27T12:04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